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pezhervas/Desktop/Karem_mac/Projects_KLH/Epipedobates/sent-to-coauthors_2023-05-14/Revision/"/>
    </mc:Choice>
  </mc:AlternateContent>
  <xr:revisionPtr revIDLastSave="0" documentId="13_ncr:1_{4F521794-81C2-2C48-99E2-CDA024336B5E}" xr6:coauthVersionLast="47" xr6:coauthVersionMax="47" xr10:uidLastSave="{00000000-0000-0000-0000-000000000000}"/>
  <bookViews>
    <workbookView xWindow="1240" yWindow="1240" windowWidth="49860" windowHeight="27560" xr2:uid="{7B211472-3619-7848-B9F8-799547867654}"/>
  </bookViews>
  <sheets>
    <sheet name="Sheet1" sheetId="1" r:id="rId1"/>
    <sheet name="Sheet2" sheetId="2" r:id="rId2"/>
    <sheet name="Sheet3" sheetId="3" r:id="rId3"/>
  </sheets>
  <definedNames>
    <definedName name="_xlnm.Print_Area" localSheetId="0">Sheet1!$A$1:$P$108</definedName>
    <definedName name="_xlnm.Print_Area" localSheetId="2">Sheet3!$A:$G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21" uniqueCount="1104">
  <si>
    <t xml:space="preserve">INGROUPS </t>
  </si>
  <si>
    <t>Genus</t>
  </si>
  <si>
    <t>Species</t>
  </si>
  <si>
    <t>Latitude</t>
  </si>
  <si>
    <t>Longitude</t>
  </si>
  <si>
    <t>Locality</t>
  </si>
  <si>
    <t>Country</t>
  </si>
  <si>
    <t>BMP2</t>
  </si>
  <si>
    <t>H3</t>
  </si>
  <si>
    <t>12S-16S</t>
  </si>
  <si>
    <t>Epipedobates</t>
  </si>
  <si>
    <t>anthonyi</t>
  </si>
  <si>
    <t>Pasaje</t>
  </si>
  <si>
    <t>Ecuador</t>
  </si>
  <si>
    <t>QCAZA53676</t>
  </si>
  <si>
    <t>TNHCFS6853</t>
  </si>
  <si>
    <t>TBD</t>
  </si>
  <si>
    <t>Uzchurummi</t>
  </si>
  <si>
    <t>QCAZA53691</t>
  </si>
  <si>
    <t>TNHCFS6868</t>
  </si>
  <si>
    <t>Moromoro</t>
  </si>
  <si>
    <t>QCAZA58290</t>
  </si>
  <si>
    <t>RDT0070</t>
  </si>
  <si>
    <t>QCAZA53675</t>
  </si>
  <si>
    <t>TNHCFS6852</t>
  </si>
  <si>
    <t>QCAZA53677</t>
  </si>
  <si>
    <t>TNHCFS6854</t>
  </si>
  <si>
    <t>QCAZA53678</t>
  </si>
  <si>
    <t>TNHCFS6855</t>
  </si>
  <si>
    <t>QCAZA53679</t>
  </si>
  <si>
    <t>TNHCFS6856</t>
  </si>
  <si>
    <t>QCAZA53680</t>
  </si>
  <si>
    <t>TNHCFS6857</t>
  </si>
  <si>
    <t>--</t>
  </si>
  <si>
    <t>QCAZA53681</t>
  </si>
  <si>
    <t>TNHCFS6858</t>
  </si>
  <si>
    <t>QCAZA53682</t>
  </si>
  <si>
    <t>TNHCFS6859</t>
  </si>
  <si>
    <t>QCAZA53683</t>
  </si>
  <si>
    <t>TNHCFS6860</t>
  </si>
  <si>
    <t>QCAZA53684</t>
  </si>
  <si>
    <t>TNHCFS6861</t>
  </si>
  <si>
    <t>QCAZA53685</t>
  </si>
  <si>
    <t>TNHCFS6862</t>
  </si>
  <si>
    <t>QCAZA53686</t>
  </si>
  <si>
    <t>TNHCFS6863</t>
  </si>
  <si>
    <t>QCAZA53687</t>
  </si>
  <si>
    <t>TNHCFS6864</t>
  </si>
  <si>
    <t>QCAZA53688</t>
  </si>
  <si>
    <t>TNHCFS6865</t>
  </si>
  <si>
    <t>QCAZA53689</t>
  </si>
  <si>
    <t>TNHCFS6866</t>
  </si>
  <si>
    <t>QCAZA53690</t>
  </si>
  <si>
    <t>TNHCFS6867</t>
  </si>
  <si>
    <t>QCAZA53692</t>
  </si>
  <si>
    <t>TNHCFS6869</t>
  </si>
  <si>
    <t>QCAZA53693</t>
  </si>
  <si>
    <t>TNHCFS6870</t>
  </si>
  <si>
    <t>QCAZA53694</t>
  </si>
  <si>
    <t>TNHCFS6871</t>
  </si>
  <si>
    <t>QCAZA53695</t>
  </si>
  <si>
    <t>TNHCFS6872</t>
  </si>
  <si>
    <t>QCAZA53696</t>
  </si>
  <si>
    <t>TNHCFS6873</t>
  </si>
  <si>
    <t>QCAZA53697</t>
  </si>
  <si>
    <t>TNHCFS6874</t>
  </si>
  <si>
    <t>QCAZA53698</t>
  </si>
  <si>
    <t>TNHCFS6875</t>
  </si>
  <si>
    <t>boulengeri</t>
  </si>
  <si>
    <t>La Barra</t>
  </si>
  <si>
    <t>Colombia</t>
  </si>
  <si>
    <t>ANDES-A2455</t>
  </si>
  <si>
    <t>RDT0147</t>
  </si>
  <si>
    <t>Ladrilleros</t>
  </si>
  <si>
    <t>ANDES-A2460</t>
  </si>
  <si>
    <t>RDT0152</t>
  </si>
  <si>
    <t>ANDES-A2464</t>
  </si>
  <si>
    <t>RDT0156</t>
  </si>
  <si>
    <t>Maragricola</t>
  </si>
  <si>
    <t>ANDES-A2468</t>
  </si>
  <si>
    <t>RDT0173</t>
  </si>
  <si>
    <t>ANDES-A2471</t>
  </si>
  <si>
    <t>RDT0176</t>
  </si>
  <si>
    <t>La Nutria</t>
  </si>
  <si>
    <t>ANDES-A2476</t>
  </si>
  <si>
    <t>RDT0181</t>
  </si>
  <si>
    <t>San Lorenzo</t>
  </si>
  <si>
    <t>QCAZ23098</t>
  </si>
  <si>
    <t>QCAZ23099</t>
  </si>
  <si>
    <t>Maldonado</t>
  </si>
  <si>
    <t>QCAZ23969</t>
  </si>
  <si>
    <t>La Tortuga</t>
  </si>
  <si>
    <t>QCAZ24937</t>
  </si>
  <si>
    <t>QCAZ24940</t>
  </si>
  <si>
    <t>Urbina</t>
  </si>
  <si>
    <t>QCAZ32077</t>
  </si>
  <si>
    <t>Caimito</t>
  </si>
  <si>
    <t>QCAZ40363</t>
  </si>
  <si>
    <t>QCAZ40369</t>
  </si>
  <si>
    <t>Pucayacu</t>
  </si>
  <si>
    <t>QCAZ40648</t>
  </si>
  <si>
    <t>QCAZ50458</t>
  </si>
  <si>
    <t>QCAZA53626</t>
  </si>
  <si>
    <t>TNHCFS6803</t>
  </si>
  <si>
    <t>La Perla</t>
  </si>
  <si>
    <t>QCAZA53631</t>
  </si>
  <si>
    <t>TNHCFS6808</t>
  </si>
  <si>
    <t>QCAZA53633</t>
  </si>
  <si>
    <t>TNHCFS6810</t>
  </si>
  <si>
    <t>Bilsa (1-inner)</t>
  </si>
  <si>
    <t>QCAZA53634</t>
  </si>
  <si>
    <t>TNHCFS6811</t>
  </si>
  <si>
    <t>Lita</t>
  </si>
  <si>
    <t>QCAZA58221</t>
  </si>
  <si>
    <t>RDT0001</t>
  </si>
  <si>
    <t>QCAZA58224</t>
  </si>
  <si>
    <t>RDT0004</t>
  </si>
  <si>
    <t>Cube</t>
  </si>
  <si>
    <t>QCAZA58233</t>
  </si>
  <si>
    <t>RDT0013</t>
  </si>
  <si>
    <t>QCAZA58236</t>
  </si>
  <si>
    <t>RDT0016</t>
  </si>
  <si>
    <t>Valle Hermoso</t>
  </si>
  <si>
    <t>QCAZA58245</t>
  </si>
  <si>
    <t>RDT0025</t>
  </si>
  <si>
    <t>QCAZA58252</t>
  </si>
  <si>
    <t>RDT0032</t>
  </si>
  <si>
    <t xml:space="preserve">Isla Gorgona </t>
  </si>
  <si>
    <t>RDT0211</t>
  </si>
  <si>
    <t>Danubio</t>
  </si>
  <si>
    <t>RDT0231</t>
  </si>
  <si>
    <t>QCAZA53627</t>
  </si>
  <si>
    <t>TNHCFS6804</t>
  </si>
  <si>
    <t>QCAZA53628</t>
  </si>
  <si>
    <t>TNHCFS6805</t>
  </si>
  <si>
    <t>QCAZA53629</t>
  </si>
  <si>
    <t>TNHCFS6806</t>
  </si>
  <si>
    <t>QCAZA53630</t>
  </si>
  <si>
    <t>TNHCFS6807</t>
  </si>
  <si>
    <t>QCAZA53632</t>
  </si>
  <si>
    <t>TNHCFS6809</t>
  </si>
  <si>
    <t>Bilsa</t>
  </si>
  <si>
    <t>QCAZA53635</t>
  </si>
  <si>
    <t>TNHCFS6812</t>
  </si>
  <si>
    <t>QCAZA53636</t>
  </si>
  <si>
    <t>TNHCFS6813</t>
  </si>
  <si>
    <t>QCAZA53637</t>
  </si>
  <si>
    <t>TNHCFS6814</t>
  </si>
  <si>
    <t>QCAZA53638</t>
  </si>
  <si>
    <t>TNHCFS6815</t>
  </si>
  <si>
    <t>QCAZA53639</t>
  </si>
  <si>
    <t>TNHCFS6816</t>
  </si>
  <si>
    <t>QCAZA53640</t>
  </si>
  <si>
    <t>TNHCFS6817</t>
  </si>
  <si>
    <t>QCAZA53641</t>
  </si>
  <si>
    <t>TNHCFS6818</t>
  </si>
  <si>
    <t>QCAZA53642</t>
  </si>
  <si>
    <t>TNHCFS6819</t>
  </si>
  <si>
    <t>darwinwallacei</t>
  </si>
  <si>
    <t>Otongachi</t>
  </si>
  <si>
    <t>QCAZA58262</t>
  </si>
  <si>
    <t>RDT0042</t>
  </si>
  <si>
    <t>QCAZA58263</t>
  </si>
  <si>
    <t>RDT0043</t>
  </si>
  <si>
    <t>Mindo</t>
  </si>
  <si>
    <t>QCAZA58282</t>
  </si>
  <si>
    <t>RDT0062</t>
  </si>
  <si>
    <t>QCAZA58284</t>
  </si>
  <si>
    <t>RDT0064</t>
  </si>
  <si>
    <t>Pachijal</t>
  </si>
  <si>
    <t>QCAZA58335</t>
  </si>
  <si>
    <t>RDT0115</t>
  </si>
  <si>
    <t>QCAZA58336</t>
  </si>
  <si>
    <t>RDT0116</t>
  </si>
  <si>
    <t>espinosai</t>
  </si>
  <si>
    <t>Rio Palenque</t>
  </si>
  <si>
    <t>QCAZA58270</t>
  </si>
  <si>
    <t>RDT0050</t>
  </si>
  <si>
    <t>QCAZA58272</t>
  </si>
  <si>
    <t>RDT0052</t>
  </si>
  <si>
    <t>machalilla</t>
  </si>
  <si>
    <t>5 de agosto</t>
  </si>
  <si>
    <t>QCAZA53650</t>
  </si>
  <si>
    <t>TNHCFS6827</t>
  </si>
  <si>
    <t>Jouneche</t>
  </si>
  <si>
    <t>QCAZA53672</t>
  </si>
  <si>
    <t>TNHCFS6849</t>
  </si>
  <si>
    <t>Rio Ayampe</t>
  </si>
  <si>
    <t>QCAZA58292</t>
  </si>
  <si>
    <t>RDT0072</t>
  </si>
  <si>
    <t>QCAZA53643</t>
  </si>
  <si>
    <t>TNHCFS6820</t>
  </si>
  <si>
    <t>QCAZA53644</t>
  </si>
  <si>
    <t>TNHCFS6821</t>
  </si>
  <si>
    <t>QCAZA53645</t>
  </si>
  <si>
    <t>TNHCFS6822</t>
  </si>
  <si>
    <t>QCAZA53646</t>
  </si>
  <si>
    <t>TNHCFS6823</t>
  </si>
  <si>
    <t>QCAZA53647</t>
  </si>
  <si>
    <t>TNHCFS6824</t>
  </si>
  <si>
    <t>QCAZA53648</t>
  </si>
  <si>
    <t>TNHCFS6825</t>
  </si>
  <si>
    <t>QCAZA53649</t>
  </si>
  <si>
    <t>TNHCFS6826</t>
  </si>
  <si>
    <t>QCAZA53667</t>
  </si>
  <si>
    <t>TNHCFS6844</t>
  </si>
  <si>
    <t>QCAZA53668</t>
  </si>
  <si>
    <t>TNHCFS6845</t>
  </si>
  <si>
    <t>QCAZA53669</t>
  </si>
  <si>
    <t>TNHCFS6846</t>
  </si>
  <si>
    <t>QCAZA53670</t>
  </si>
  <si>
    <t>TNHCFS6847</t>
  </si>
  <si>
    <t>QCAZA53671</t>
  </si>
  <si>
    <t>TNHCFS6848</t>
  </si>
  <si>
    <t>QCAZA53673</t>
  </si>
  <si>
    <t>TNHCFS6850</t>
  </si>
  <si>
    <t>QCAZA53674</t>
  </si>
  <si>
    <t>TNHCFS6851</t>
  </si>
  <si>
    <t>narinensis</t>
  </si>
  <si>
    <t>RDT0219</t>
  </si>
  <si>
    <t>RDT0220</t>
  </si>
  <si>
    <t>tricolor</t>
  </si>
  <si>
    <t>Chazo Juan</t>
  </si>
  <si>
    <t>QCAZA53652</t>
  </si>
  <si>
    <t>TNHCFS6829</t>
  </si>
  <si>
    <t>Guanujo</t>
  </si>
  <si>
    <t>QCAZA53651</t>
  </si>
  <si>
    <t>TNHCFS6828</t>
  </si>
  <si>
    <t>QCAZA53653</t>
  </si>
  <si>
    <t>TNHCFS6830</t>
  </si>
  <si>
    <t>QCAZA53654</t>
  </si>
  <si>
    <t>TNHCFS6831</t>
  </si>
  <si>
    <t>QCAZA53655</t>
  </si>
  <si>
    <t>TNHCFS6832</t>
  </si>
  <si>
    <t>QCAZA53656</t>
  </si>
  <si>
    <t>TNHCFS6833</t>
  </si>
  <si>
    <t>QCAZA53657</t>
  </si>
  <si>
    <t>TNHCFS6834</t>
  </si>
  <si>
    <t>QCAZA53658</t>
  </si>
  <si>
    <t>TNHCFS6835</t>
  </si>
  <si>
    <t>QCAZA53659</t>
  </si>
  <si>
    <t>TNHCFS6836</t>
  </si>
  <si>
    <t>QCAZA53660</t>
  </si>
  <si>
    <t>TNHCFS6837</t>
  </si>
  <si>
    <t>QCAZA53661</t>
  </si>
  <si>
    <t>TNHCFS6838</t>
  </si>
  <si>
    <t>QCAZA53662</t>
  </si>
  <si>
    <t>TNHCFS6839</t>
  </si>
  <si>
    <t>QCAZA53663</t>
  </si>
  <si>
    <t>TNHCFS6840</t>
  </si>
  <si>
    <t>QCAZA53664</t>
  </si>
  <si>
    <t>TNHCFS6841</t>
  </si>
  <si>
    <t>QCAZA53665</t>
  </si>
  <si>
    <t>TNHCFS6842</t>
  </si>
  <si>
    <t>QCAZA53666</t>
  </si>
  <si>
    <t>TNHCFS6843</t>
  </si>
  <si>
    <t>OUTGROUPS</t>
  </si>
  <si>
    <t>nubicola</t>
  </si>
  <si>
    <t>Los Tubos</t>
  </si>
  <si>
    <t>Dendrobates</t>
  </si>
  <si>
    <t>pumilio</t>
  </si>
  <si>
    <t>NA</t>
  </si>
  <si>
    <t>Panama</t>
  </si>
  <si>
    <t>Isla de Diamante</t>
  </si>
  <si>
    <t>Nicaragua</t>
  </si>
  <si>
    <t>LSUMZ15103</t>
  </si>
  <si>
    <t>sp Quibdo</t>
  </si>
  <si>
    <t>auratus</t>
  </si>
  <si>
    <t>Cahuita</t>
  </si>
  <si>
    <t>Costa Rica</t>
  </si>
  <si>
    <t>MVZ149723</t>
  </si>
  <si>
    <t>Pet Trade</t>
  </si>
  <si>
    <t>TNHC 62487</t>
  </si>
  <si>
    <t>histrionicus</t>
  </si>
  <si>
    <t>galactonotus</t>
  </si>
  <si>
    <t>Brazil</t>
  </si>
  <si>
    <t>leucomelas</t>
  </si>
  <si>
    <t>Puerto Ayacucho</t>
  </si>
  <si>
    <t>Venezuela</t>
  </si>
  <si>
    <t>fugax</t>
  </si>
  <si>
    <t>Santiago</t>
  </si>
  <si>
    <t>Canelos</t>
  </si>
  <si>
    <t>JCS 2008</t>
  </si>
  <si>
    <t>Phyllobates</t>
  </si>
  <si>
    <t>aurotaenia</t>
  </si>
  <si>
    <t xml:space="preserve">KY407870 </t>
  </si>
  <si>
    <t>KY090713</t>
  </si>
  <si>
    <t>KY090714</t>
  </si>
  <si>
    <t>KY215882</t>
  </si>
  <si>
    <t>KY090730</t>
  </si>
  <si>
    <t xml:space="preserve">KY090750 </t>
  </si>
  <si>
    <t>KY090754</t>
  </si>
  <si>
    <t>KY215920</t>
  </si>
  <si>
    <t>KY090768</t>
  </si>
  <si>
    <t>KY215932</t>
  </si>
  <si>
    <t>KY090728</t>
  </si>
  <si>
    <t>KY215896</t>
  </si>
  <si>
    <t>Biotopo</t>
  </si>
  <si>
    <t>ANDES-A3708</t>
  </si>
  <si>
    <t>ANDES-A3709</t>
  </si>
  <si>
    <t>ANDES-A3720</t>
  </si>
  <si>
    <t>ANDES-A3700</t>
  </si>
  <si>
    <t>Silverstoneia</t>
  </si>
  <si>
    <t>RDT0159</t>
  </si>
  <si>
    <t>Bocas del Toro</t>
  </si>
  <si>
    <t>boulengeri ss</t>
  </si>
  <si>
    <t>sp 1</t>
  </si>
  <si>
    <t>aff espinosai</t>
  </si>
  <si>
    <t>KY407809</t>
  </si>
  <si>
    <t>KY407810</t>
  </si>
  <si>
    <t>Leucostethus</t>
  </si>
  <si>
    <t>KY407827</t>
  </si>
  <si>
    <t>Current name</t>
  </si>
  <si>
    <t>TNHC-FS 6812</t>
  </si>
  <si>
    <t>TNHC-FS 6813</t>
  </si>
  <si>
    <t>TNHC-FS 6814</t>
  </si>
  <si>
    <t>TNHC-FS 6815</t>
  </si>
  <si>
    <t>TNHC-FS 6816</t>
  </si>
  <si>
    <t>TNHC-FS 6817</t>
  </si>
  <si>
    <t>TNHC-FS 6818</t>
  </si>
  <si>
    <t>TNHC-FS 6819</t>
  </si>
  <si>
    <t>TNHC-FS 6811</t>
  </si>
  <si>
    <t>TNHC-FS 6803</t>
  </si>
  <si>
    <t>TNHC-FS 6804</t>
  </si>
  <si>
    <t>TNHC-FS 6805</t>
  </si>
  <si>
    <t>TNHC-FS 6806</t>
  </si>
  <si>
    <t>TNHC-FS 6807</t>
  </si>
  <si>
    <t>TNHC-FS 6809</t>
  </si>
  <si>
    <t>TNHC-FS 6810</t>
  </si>
  <si>
    <t>TNHC-FS 6852</t>
  </si>
  <si>
    <t>TNHC-FS 6853</t>
  </si>
  <si>
    <t>TNHC-FS 6854</t>
  </si>
  <si>
    <t>TNHC-FS 6855</t>
  </si>
  <si>
    <t>TNHC-FS 6856</t>
  </si>
  <si>
    <t>TNHC-FS 6857</t>
  </si>
  <si>
    <t>TNHC-FS 6858</t>
  </si>
  <si>
    <t>TNHC-FS 6859</t>
  </si>
  <si>
    <t>TNHC-FS 6860</t>
  </si>
  <si>
    <t>TNHC-FS 6861</t>
  </si>
  <si>
    <t>TNHC-FS 6862</t>
  </si>
  <si>
    <t>TNHC-FS 6863</t>
  </si>
  <si>
    <t>TNHC-FS 6864</t>
  </si>
  <si>
    <t>TNHC-FS 6865</t>
  </si>
  <si>
    <t>TNHC-FS 6867</t>
  </si>
  <si>
    <t>TNHC-FS 6868</t>
  </si>
  <si>
    <t>TNHC-FS 6869</t>
  </si>
  <si>
    <t>TNHC-FS 6870</t>
  </si>
  <si>
    <t>TNHC-FS 6871</t>
  </si>
  <si>
    <t>TNHC-FS 6872</t>
  </si>
  <si>
    <t>TNHC-FS 6873</t>
  </si>
  <si>
    <t>TNHC-FS 6874</t>
  </si>
  <si>
    <t>TNHC-FS 6875</t>
  </si>
  <si>
    <t>TNHC-FS 6820</t>
  </si>
  <si>
    <t>TNHC-FS 6821</t>
  </si>
  <si>
    <t>TNHC-FS 6822</t>
  </si>
  <si>
    <t>TNHC-FS 6823</t>
  </si>
  <si>
    <t>TNHC-FS 6824</t>
  </si>
  <si>
    <t>TNHC-FS 6825</t>
  </si>
  <si>
    <t>TNHC-FS 6826</t>
  </si>
  <si>
    <t>TNHC-FS 6827</t>
  </si>
  <si>
    <t>TNHC-FS 6844</t>
  </si>
  <si>
    <t>TNHC-FS 6845</t>
  </si>
  <si>
    <t>TNHC-FS 6846</t>
  </si>
  <si>
    <t>TNHC-FS 6847</t>
  </si>
  <si>
    <t>TNHC-FS 6848</t>
  </si>
  <si>
    <t>TNHC-FS 6849</t>
  </si>
  <si>
    <t>TNHC-FS 6850</t>
  </si>
  <si>
    <t>TNHC-FS 6851</t>
  </si>
  <si>
    <t>TNHC-FS 6828</t>
  </si>
  <si>
    <t>TNHC-FS 6829</t>
  </si>
  <si>
    <t>TNHC-FS 6830</t>
  </si>
  <si>
    <t>TNHC-FS 6831</t>
  </si>
  <si>
    <t>TNHC-FS 6832</t>
  </si>
  <si>
    <t>TNHC-FS 6833</t>
  </si>
  <si>
    <t>TNHC-FS 6834</t>
  </si>
  <si>
    <t>TNHC-FS 6835</t>
  </si>
  <si>
    <t>TNHC-FS 6836</t>
  </si>
  <si>
    <t>TNHC-FS 6837</t>
  </si>
  <si>
    <t>TNHC-FS 6838</t>
  </si>
  <si>
    <t>TNHC-FS 6839</t>
  </si>
  <si>
    <t>TNHC-FS 6840</t>
  </si>
  <si>
    <t>TNHC-FS 6841</t>
  </si>
  <si>
    <t>TNHC-FS 6842</t>
  </si>
  <si>
    <t>TNHC-FS 6843</t>
  </si>
  <si>
    <t>TNHC-FS 4814</t>
  </si>
  <si>
    <t>TNHC-FS 4943</t>
  </si>
  <si>
    <t>TNHC-FS 4811</t>
  </si>
  <si>
    <t>TNHC-FS  4985</t>
  </si>
  <si>
    <t>TNHC-FS  4889</t>
  </si>
  <si>
    <t>TNHC-FS  5639</t>
  </si>
  <si>
    <t>Type</t>
  </si>
  <si>
    <t>Cytb</t>
  </si>
  <si>
    <t>Field Number</t>
  </si>
  <si>
    <t>Catalog Number</t>
  </si>
  <si>
    <t>Province/ Department</t>
  </si>
  <si>
    <t>KY407812</t>
  </si>
  <si>
    <t>KY215884</t>
  </si>
  <si>
    <t>KY090716</t>
  </si>
  <si>
    <t>KY215881</t>
  </si>
  <si>
    <t>KY407813</t>
  </si>
  <si>
    <t>KY215885</t>
  </si>
  <si>
    <t>KY090717</t>
  </si>
  <si>
    <t>KY407814</t>
  </si>
  <si>
    <t>KY215886</t>
  </si>
  <si>
    <t>KY090718</t>
  </si>
  <si>
    <t>KY407811</t>
  </si>
  <si>
    <t>KY215883</t>
  </si>
  <si>
    <t>KY090715</t>
  </si>
  <si>
    <t>KY407815</t>
  </si>
  <si>
    <t>KY215887</t>
  </si>
  <si>
    <t>KY090719</t>
  </si>
  <si>
    <t>KY407816</t>
  </si>
  <si>
    <t>KY215888</t>
  </si>
  <si>
    <t>KY407817</t>
  </si>
  <si>
    <t>KY215889</t>
  </si>
  <si>
    <t>KY090720</t>
  </si>
  <si>
    <t>KY407849</t>
  </si>
  <si>
    <t>KY215919</t>
  </si>
  <si>
    <t>KY090753</t>
  </si>
  <si>
    <t>KY407850</t>
  </si>
  <si>
    <t xml:space="preserve"> KY407851</t>
  </si>
  <si>
    <t>KY215921</t>
  </si>
  <si>
    <t>KY090755</t>
  </si>
  <si>
    <t>KY407852</t>
  </si>
  <si>
    <t>KY215922</t>
  </si>
  <si>
    <t>KY090756</t>
  </si>
  <si>
    <t>KY215923</t>
  </si>
  <si>
    <t>KY407853</t>
  </si>
  <si>
    <t>KY090758</t>
  </si>
  <si>
    <t>KY090757</t>
  </si>
  <si>
    <t>KY407854</t>
  </si>
  <si>
    <t>KY215924</t>
  </si>
  <si>
    <t>KY090759</t>
  </si>
  <si>
    <t>KY407855</t>
  </si>
  <si>
    <t>KY215925</t>
  </si>
  <si>
    <t>KY090760</t>
  </si>
  <si>
    <t xml:space="preserve"> KY407856</t>
  </si>
  <si>
    <t>KY215926</t>
  </si>
  <si>
    <t>KY090761</t>
  </si>
  <si>
    <t>KY407857</t>
  </si>
  <si>
    <t>KY215927</t>
  </si>
  <si>
    <t>KY090762</t>
  </si>
  <si>
    <t>KY407858</t>
  </si>
  <si>
    <t>KY215928</t>
  </si>
  <si>
    <t>KY090763</t>
  </si>
  <si>
    <t>KY407859</t>
  </si>
  <si>
    <t>KY215929</t>
  </si>
  <si>
    <t>KY090764</t>
  </si>
  <si>
    <t>KY407860</t>
  </si>
  <si>
    <t>KY215930</t>
  </si>
  <si>
    <t>KY090765</t>
  </si>
  <si>
    <t>KY407861</t>
  </si>
  <si>
    <t>KY090766</t>
  </si>
  <si>
    <t>KY407862</t>
  </si>
  <si>
    <t>KY215931</t>
  </si>
  <si>
    <t>KY090767</t>
  </si>
  <si>
    <t>KY407863</t>
  </si>
  <si>
    <t>KY407864</t>
  </si>
  <si>
    <t xml:space="preserve"> KY215933</t>
  </si>
  <si>
    <t>KY090769</t>
  </si>
  <si>
    <t>KY407865</t>
  </si>
  <si>
    <t>KY215934</t>
  </si>
  <si>
    <t xml:space="preserve"> KY090770</t>
  </si>
  <si>
    <t>KY407866</t>
  </si>
  <si>
    <t>KY215935</t>
  </si>
  <si>
    <t>KY09077</t>
  </si>
  <si>
    <t>KY407867</t>
  </si>
  <si>
    <t>KY215936</t>
  </si>
  <si>
    <t>KY090772</t>
  </si>
  <si>
    <t>KY407868</t>
  </si>
  <si>
    <t>KY215937</t>
  </si>
  <si>
    <t>KY090773</t>
  </si>
  <si>
    <t>KY407869</t>
  </si>
  <si>
    <t>KY215938</t>
  </si>
  <si>
    <t>KY090774</t>
  </si>
  <si>
    <t>KY215939</t>
  </si>
  <si>
    <t>KY090775</t>
  </si>
  <si>
    <t>KY407803</t>
  </si>
  <si>
    <t xml:space="preserve"> KY215874</t>
  </si>
  <si>
    <t>KY090707</t>
  </si>
  <si>
    <t>KY407804</t>
  </si>
  <si>
    <t>KY215875</t>
  </si>
  <si>
    <t>KY090708</t>
  </si>
  <si>
    <t>KY407805</t>
  </si>
  <si>
    <t>KY215876</t>
  </si>
  <si>
    <t>KY090709</t>
  </si>
  <si>
    <t>KY407806</t>
  </si>
  <si>
    <t>KY215877</t>
  </si>
  <si>
    <t>KY090710</t>
  </si>
  <si>
    <t>KY407808</t>
  </si>
  <si>
    <t>KY215879</t>
  </si>
  <si>
    <t>KY090712</t>
  </si>
  <si>
    <t>KY407818</t>
  </si>
  <si>
    <t>KY090721</t>
  </si>
  <si>
    <t>KY407819</t>
  </si>
  <si>
    <t>KY215890</t>
  </si>
  <si>
    <t>KY090722</t>
  </si>
  <si>
    <t>KY407820</t>
  </si>
  <si>
    <t>KY215891</t>
  </si>
  <si>
    <t>KY090723</t>
  </si>
  <si>
    <t>KY407821</t>
  </si>
  <si>
    <t>KY215892</t>
  </si>
  <si>
    <t>KY090724</t>
  </si>
  <si>
    <t>KY407822</t>
  </si>
  <si>
    <t xml:space="preserve"> KY215893</t>
  </si>
  <si>
    <t>KY090725</t>
  </si>
  <si>
    <t>KY407823</t>
  </si>
  <si>
    <t>KY215894</t>
  </si>
  <si>
    <t>KY090726</t>
  </si>
  <si>
    <t>KY407824</t>
  </si>
  <si>
    <t>KY215895</t>
  </si>
  <si>
    <t>KY090727</t>
  </si>
  <si>
    <t>KY407825</t>
  </si>
  <si>
    <t>KY407841</t>
  </si>
  <si>
    <t>KY215912</t>
  </si>
  <si>
    <t>KY090745</t>
  </si>
  <si>
    <t>KY407842</t>
  </si>
  <si>
    <t>KY215913</t>
  </si>
  <si>
    <t>KY090746</t>
  </si>
  <si>
    <t>KY407843</t>
  </si>
  <si>
    <t>KY215914</t>
  </si>
  <si>
    <t>KY090747</t>
  </si>
  <si>
    <t xml:space="preserve"> KY407844</t>
  </si>
  <si>
    <t>KY215915</t>
  </si>
  <si>
    <t>KY090748</t>
  </si>
  <si>
    <t>KY407845</t>
  </si>
  <si>
    <t>KY215916</t>
  </si>
  <si>
    <t>KY090749</t>
  </si>
  <si>
    <t>KY407846</t>
  </si>
  <si>
    <t>KY407847</t>
  </si>
  <si>
    <t>KY215917</t>
  </si>
  <si>
    <t>KY090751</t>
  </si>
  <si>
    <t>KY407848</t>
  </si>
  <si>
    <t>KY215918</t>
  </si>
  <si>
    <t>KY090752</t>
  </si>
  <si>
    <t>KY407826</t>
  </si>
  <si>
    <t>KY215897</t>
  </si>
  <si>
    <t>KY407828</t>
  </si>
  <si>
    <t>KY215899</t>
  </si>
  <si>
    <t>KY090731</t>
  </si>
  <si>
    <t>KY407829</t>
  </si>
  <si>
    <t>KY215900</t>
  </si>
  <si>
    <t>KY090732</t>
  </si>
  <si>
    <t>KY407830</t>
  </si>
  <si>
    <t>KY215901</t>
  </si>
  <si>
    <t>KY090733</t>
  </si>
  <si>
    <t>KY407831</t>
  </si>
  <si>
    <t>KY215902</t>
  </si>
  <si>
    <t>KY090734</t>
  </si>
  <si>
    <t>KY407832</t>
  </si>
  <si>
    <t>KY215903</t>
  </si>
  <si>
    <t>KY090735</t>
  </si>
  <si>
    <t>KY407833</t>
  </si>
  <si>
    <t>KY215904</t>
  </si>
  <si>
    <t>KY090736</t>
  </si>
  <si>
    <t>KY215905</t>
  </si>
  <si>
    <t>KY090737</t>
  </si>
  <si>
    <t>KY407834</t>
  </si>
  <si>
    <t>KY215906</t>
  </si>
  <si>
    <t>KY090738</t>
  </si>
  <si>
    <t>KY407835</t>
  </si>
  <si>
    <t xml:space="preserve"> KY090739</t>
  </si>
  <si>
    <t>KY407836</t>
  </si>
  <si>
    <t>KY215907</t>
  </si>
  <si>
    <t>KY090740</t>
  </si>
  <si>
    <t>KY407837</t>
  </si>
  <si>
    <t>KY215908</t>
  </si>
  <si>
    <t>KY090741</t>
  </si>
  <si>
    <t>KY407838</t>
  </si>
  <si>
    <t>KY215909</t>
  </si>
  <si>
    <t>KY090742</t>
  </si>
  <si>
    <t>KY407839</t>
  </si>
  <si>
    <t>KY215910</t>
  </si>
  <si>
    <t>KY090743</t>
  </si>
  <si>
    <t>KY407840</t>
  </si>
  <si>
    <t>KY215911</t>
  </si>
  <si>
    <t>KY090744</t>
  </si>
  <si>
    <t>TNHCFS4811</t>
  </si>
  <si>
    <t>HQ290980</t>
  </si>
  <si>
    <t>KY407876</t>
  </si>
  <si>
    <t>AY364565</t>
  </si>
  <si>
    <t>TNHCFS4985</t>
  </si>
  <si>
    <t>TNHCFS4889</t>
  </si>
  <si>
    <t>TNHCFS5639</t>
  </si>
  <si>
    <t>KY407878</t>
  </si>
  <si>
    <t>terribilis</t>
  </si>
  <si>
    <t>TNHC64420</t>
  </si>
  <si>
    <t>KY407879</t>
  </si>
  <si>
    <t>HQ291006</t>
  </si>
  <si>
    <t>HQ290583</t>
  </si>
  <si>
    <t>KY407872</t>
  </si>
  <si>
    <t>TNHCFS4943</t>
  </si>
  <si>
    <t xml:space="preserve">Hyloxalus </t>
  </si>
  <si>
    <t>bocagei</t>
  </si>
  <si>
    <t>KY407881</t>
  </si>
  <si>
    <t>Hyloxalus</t>
  </si>
  <si>
    <t>nexipus</t>
  </si>
  <si>
    <t xml:space="preserve"> HQ286378   </t>
  </si>
  <si>
    <t>KU211808</t>
  </si>
  <si>
    <t>12S16S</t>
  </si>
  <si>
    <t>E_boulengeri_ANDES_A2468_Maragricola</t>
  </si>
  <si>
    <t>Phyllobates_aurotaenia_chimera</t>
  </si>
  <si>
    <t>Dendrobates_auratus_chimera</t>
  </si>
  <si>
    <t>Dendrobates_leucomelas_chimera</t>
  </si>
  <si>
    <t>Dendrobates_histrionicus_chimera</t>
  </si>
  <si>
    <t>Dendrobates_pumilio_chimera</t>
  </si>
  <si>
    <t>Dendrobates_galactonotus_chimera</t>
  </si>
  <si>
    <t>Dendrobates_spQuibdo_chimera</t>
  </si>
  <si>
    <t>Phyllobates_terribilis_chimera</t>
  </si>
  <si>
    <t>Hyloxalus_bocagei_chimera</t>
  </si>
  <si>
    <t>Hyloxalus_nexipus_chimera</t>
  </si>
  <si>
    <t>Colostethus_fugax_chimera</t>
  </si>
  <si>
    <t>S_nubicola_RDT0159_Los_Tubos</t>
  </si>
  <si>
    <t>E_narinensis_RDT0219_Biotopo</t>
  </si>
  <si>
    <t>E_narinensis_RDT0220_Biotopo</t>
  </si>
  <si>
    <t>E_boulengeri_RDT0231_Danubio</t>
  </si>
  <si>
    <t>E_boulengeri_ANDES_A2455_La_Barra</t>
  </si>
  <si>
    <t>E_boulengeri_ANDES_A2460_Ladrilleros</t>
  </si>
  <si>
    <t>E_boulengeri_ANDES_A2464_Ladrilleros</t>
  </si>
  <si>
    <t>E_boulengeri_RDT0211_Isla_Gorgona</t>
  </si>
  <si>
    <t>E_boulengeri_ANDES_A2471_Maragricola</t>
  </si>
  <si>
    <t>E_boulengeri_ANDES_A2476_La_Nutria</t>
  </si>
  <si>
    <t>Control</t>
  </si>
  <si>
    <t>Kv</t>
  </si>
  <si>
    <t>name</t>
  </si>
  <si>
    <t>E_anthonyi_Q53675_Pasaje</t>
  </si>
  <si>
    <t>E_anthonyi_Q53676_Pasaje</t>
  </si>
  <si>
    <t>E_anthonyi_Q53677_Pasaje</t>
  </si>
  <si>
    <t>E_anthonyi_Q53678_Pasaje</t>
  </si>
  <si>
    <t>E_anthonyi_Q53679_Pasaje</t>
  </si>
  <si>
    <t>E_anthonyi_Q53680_Pasaje</t>
  </si>
  <si>
    <t>E_anthonyi_Q53681_Pasaje</t>
  </si>
  <si>
    <t>E_anthonyi_Q53682_Pasaje</t>
  </si>
  <si>
    <t>E_anthonyi_Q53683_Moromoro</t>
  </si>
  <si>
    <t>E_anthonyi_Q53684_Moromoro</t>
  </si>
  <si>
    <t>E_anthonyi_Q53685_Moromoro</t>
  </si>
  <si>
    <t>E_anthonyi_Q53686_Moromoro</t>
  </si>
  <si>
    <t>E_anthonyi_Q53687_Moromoro</t>
  </si>
  <si>
    <t>E_anthonyi_Q53688_Moromoro</t>
  </si>
  <si>
    <t>E_anthonyi_Q53690_Moromoro</t>
  </si>
  <si>
    <t>E_anthonyi_Q53691_Uzchurummi</t>
  </si>
  <si>
    <t>E_anthonyi_Q53692_Uzchurummi</t>
  </si>
  <si>
    <t>E_anthonyi_Q53693_Uzchurummi</t>
  </si>
  <si>
    <t>E_anthonyi_Q53694_Uzchurummi</t>
  </si>
  <si>
    <t>E_anthonyi_Q53695_Uzchurummi</t>
  </si>
  <si>
    <t>E_anthonyi_Q53696_Uzchurummi</t>
  </si>
  <si>
    <t>E_anthonyi_Q53697_Uzchurummi</t>
  </si>
  <si>
    <t>E_anthonyi_Q53698_Uzchurummi</t>
  </si>
  <si>
    <t>E_anthonyi_Q58290_Moromoro</t>
  </si>
  <si>
    <t>E_boulengeri_Q53626_La_Perla</t>
  </si>
  <si>
    <t>E_boulengeri_Q53627_La_Concordia</t>
  </si>
  <si>
    <t>E_boulengeri_Q53628_La_Concordia</t>
  </si>
  <si>
    <t>E_boulengeri_Q53629_La_Concordia</t>
  </si>
  <si>
    <t>E_boulengeri_Q53629_La_Perla</t>
  </si>
  <si>
    <t>E_boulengeri_Q53630_La_Concordia</t>
  </si>
  <si>
    <t>E_boulengeri_Q53632_La_Concordia</t>
  </si>
  <si>
    <t>E_boulengeri_Q53633_La_Perla</t>
  </si>
  <si>
    <t>E_boulengeri_Q53634_Bilsa</t>
  </si>
  <si>
    <t>E_boulengeri_Q53635_Bilsa</t>
  </si>
  <si>
    <t>E_boulengeri_Q53636_Bilsa</t>
  </si>
  <si>
    <t>E_boulengeri_Q53637_Bilsa</t>
  </si>
  <si>
    <t>E_boulengeri_Q53638_Bilsa</t>
  </si>
  <si>
    <t>E_boulengeri_Q53639_Bilsa</t>
  </si>
  <si>
    <t>E_boulengeri_Q53640_Bilsa</t>
  </si>
  <si>
    <t>E_boulengeri_Q53641_Bilsa</t>
  </si>
  <si>
    <t>E_boulengeri_Q53642_Bilsa</t>
  </si>
  <si>
    <t>E_boulengeri_Q58221_Lita</t>
  </si>
  <si>
    <t>E_boulengeri_Q58224_Lita</t>
  </si>
  <si>
    <t>E_boulengeri_Q58245_VallE_Hermoso</t>
  </si>
  <si>
    <t>E_boulengeri_Q58252_VallE_Hermoso</t>
  </si>
  <si>
    <t>E_darwinwallacei_Q58262_Otongachi</t>
  </si>
  <si>
    <t>E_darwinwallacei_Q58263_Otongachi</t>
  </si>
  <si>
    <t>E_darwinwallacei_Q58282_Mindo</t>
  </si>
  <si>
    <t>E_darwinwallacei_Q58284_Mindo</t>
  </si>
  <si>
    <t>E_darwinwallacei_Q58335_Pachijal</t>
  </si>
  <si>
    <t>E_darwinwallacei_Q58336_Pachijal</t>
  </si>
  <si>
    <t>E_espinosai_Q58233_Cube</t>
  </si>
  <si>
    <t>E_espinosai_Q58236_Cube</t>
  </si>
  <si>
    <t>E_espinosai_Q58270_Rio_Palenque</t>
  </si>
  <si>
    <t>E_espinosai_Q58272_Rio_Palenque</t>
  </si>
  <si>
    <t>E_machalilla_Q53643_5_dE_agosto</t>
  </si>
  <si>
    <t>E_machalilla_Q53644_5_dE_agosto</t>
  </si>
  <si>
    <t>E_machalilla_Q53645_5_dE_agosto</t>
  </si>
  <si>
    <t>E_machalilla_Q53646_5_dE_agosto</t>
  </si>
  <si>
    <t>E_machalilla_Q53647_5_dE_agosto</t>
  </si>
  <si>
    <t>E_machalilla_Q53648_5_dE_agosto</t>
  </si>
  <si>
    <t>E_machalilla_Q53649_5_dE_agosto</t>
  </si>
  <si>
    <t>E_machalilla_Q53650_5_dE_agosto</t>
  </si>
  <si>
    <t>E_machalilla_Q53667_Jouneche</t>
  </si>
  <si>
    <t>E_machalilla_Q53668_Jouneche</t>
  </si>
  <si>
    <t>E_machalilla_Q53669_Jouneche</t>
  </si>
  <si>
    <t>E_machalilla_Q53670_Jouneche</t>
  </si>
  <si>
    <t>E_machalilla_Q53671_Jouneche</t>
  </si>
  <si>
    <t>E_machalilla_Q53672_Jouneche</t>
  </si>
  <si>
    <t>E_machalilla_Q53673_Jouneche</t>
  </si>
  <si>
    <t>E_machalilla_Q53674_Jouneche</t>
  </si>
  <si>
    <t>E_machalilla_Q58292_Rio_Ayampe</t>
  </si>
  <si>
    <t>E_tricolor_Q53651_Guanujo</t>
  </si>
  <si>
    <t>E_tricolor_Q53652_Chazo_Juan</t>
  </si>
  <si>
    <t>E_tricolor_Q53653_Guanujo</t>
  </si>
  <si>
    <t>E_tricolor_Q53654_Guanujo</t>
  </si>
  <si>
    <t>E_tricolor_Q53655_Guanujo</t>
  </si>
  <si>
    <t>E_tricolor_Q53656_Guanujo</t>
  </si>
  <si>
    <t>E_tricolor_Q53657_Guanujo</t>
  </si>
  <si>
    <t>E_tricolor_Q53658_Guanujo</t>
  </si>
  <si>
    <t>E_tricolor_Q53659_Chazo_Juan</t>
  </si>
  <si>
    <t>E_tricolor_Q53660_Chazo_Juan</t>
  </si>
  <si>
    <t>E_tricolor_Q53661_Chazo_Juan</t>
  </si>
  <si>
    <t>E_tricolor_Q53662_Chazo_Juan</t>
  </si>
  <si>
    <t>E_tricolor_Q53663_Chazo_Juan</t>
  </si>
  <si>
    <t>E_tricolor_Q53664_Chazo_Juan</t>
  </si>
  <si>
    <t>E_tricolor_Q53665_Chazo_Juan</t>
  </si>
  <si>
    <t>E_tricolor_Q53666_Chazo_Juan</t>
  </si>
  <si>
    <t>E_boulengeri_Q23098_San_Lorenzo</t>
  </si>
  <si>
    <t>E_boulengeri_Q23099_San_Lorenzo</t>
  </si>
  <si>
    <t>E_boulengeri_Q23969_Maldonado</t>
  </si>
  <si>
    <t>E_boulengeri_Q24937_La_Tortuga</t>
  </si>
  <si>
    <t>E_boulengeri_Q24940_La_Tortuga</t>
  </si>
  <si>
    <t>E_boulengeri_Q32077_Urbina</t>
  </si>
  <si>
    <t>E_boulengeri_Q40363_Caimito</t>
  </si>
  <si>
    <t>E_boulengeri_Q40369_Caimito</t>
  </si>
  <si>
    <t>E_boulengeri_Q40648_Pucayacu</t>
  </si>
  <si>
    <t>E_boulengeri_Q50458_Pucayacu</t>
  </si>
  <si>
    <t>TNHCFS4814</t>
  </si>
  <si>
    <t>JX564862</t>
  </si>
  <si>
    <t>HQ290557</t>
  </si>
  <si>
    <t>HQ290984</t>
  </si>
  <si>
    <t>HQ290561</t>
  </si>
  <si>
    <t>KY407875</t>
  </si>
  <si>
    <t>HQ290985</t>
  </si>
  <si>
    <t>HQ290562</t>
  </si>
  <si>
    <t>KY407873</t>
  </si>
  <si>
    <t>HQ290987</t>
  </si>
  <si>
    <t>HQ290564</t>
  </si>
  <si>
    <t>KY407877</t>
  </si>
  <si>
    <t>HQ290988</t>
  </si>
  <si>
    <t>HQ290565</t>
  </si>
  <si>
    <t>KY407874</t>
  </si>
  <si>
    <t>HQ290989</t>
  </si>
  <si>
    <t>HQ290566</t>
  </si>
  <si>
    <t> KY407880</t>
  </si>
  <si>
    <t>EU342709</t>
  </si>
  <si>
    <t>HQ290543</t>
  </si>
  <si>
    <t>HQ286386</t>
  </si>
  <si>
    <t>HQ290958</t>
  </si>
  <si>
    <t>HQ290538</t>
  </si>
  <si>
    <t>KY407871</t>
  </si>
  <si>
    <t>HQ291005</t>
  </si>
  <si>
    <t>HQ290582</t>
  </si>
  <si>
    <t>ANDES:A:2455</t>
  </si>
  <si>
    <t>ANDES:A:2460</t>
  </si>
  <si>
    <t>ANDES:A:2464</t>
  </si>
  <si>
    <t>ANDES:A:2468</t>
  </si>
  <si>
    <t>ANDES:A:2471</t>
  </si>
  <si>
    <t>ANDES:A:2476</t>
  </si>
  <si>
    <t>ANDES:A:3700</t>
  </si>
  <si>
    <t>ANDES:A:3720</t>
  </si>
  <si>
    <t>ANDES:A:3708</t>
  </si>
  <si>
    <t>ANDES:A:3709</t>
  </si>
  <si>
    <t>ANDES:A:2467</t>
  </si>
  <si>
    <t>QCAZ:A:53675</t>
  </si>
  <si>
    <t>QCAZ:A:53676</t>
  </si>
  <si>
    <t>QCAZ:A:53677</t>
  </si>
  <si>
    <t>QCAZ:A:53678</t>
  </si>
  <si>
    <t>QCAZ:A:53679</t>
  </si>
  <si>
    <t>QCAZ:A:53680</t>
  </si>
  <si>
    <t>QCAZ:A:53681</t>
  </si>
  <si>
    <t>QCAZ:A:53682</t>
  </si>
  <si>
    <t>QCAZ:A:53683</t>
  </si>
  <si>
    <t>QCAZ:A:53684</t>
  </si>
  <si>
    <t>QCAZ:A:53685</t>
  </si>
  <si>
    <t>QCAZ:A:53686</t>
  </si>
  <si>
    <t>QCAZ:A:53687</t>
  </si>
  <si>
    <t>QCAZ:A:53688</t>
  </si>
  <si>
    <t>QCAZ:A:53690</t>
  </si>
  <si>
    <t>QCAZ:A:53691</t>
  </si>
  <si>
    <t>QCAZ:A:53692</t>
  </si>
  <si>
    <t>QCAZ:A:53693</t>
  </si>
  <si>
    <t>QCAZ:A:53694</t>
  </si>
  <si>
    <t>QCAZ:A:53695</t>
  </si>
  <si>
    <t>QCAZ:A:53696</t>
  </si>
  <si>
    <t>QCAZ:A:53697</t>
  </si>
  <si>
    <t>QCAZ:A:53698</t>
  </si>
  <si>
    <t>QCAZ:A:58290</t>
  </si>
  <si>
    <t>QCAZ:A:23098</t>
  </si>
  <si>
    <t>QCAZ:A:23099</t>
  </si>
  <si>
    <t>QCAZ:A:23969</t>
  </si>
  <si>
    <t>QCAZ:A:24937</t>
  </si>
  <si>
    <t>QCAZ:A:24940</t>
  </si>
  <si>
    <t>QCAZ:A:32077</t>
  </si>
  <si>
    <t>QCAZ:A:40363</t>
  </si>
  <si>
    <t>QCAZ:A:40369</t>
  </si>
  <si>
    <t>QCAZ:A:40648</t>
  </si>
  <si>
    <t>QCAZ:A:50458</t>
  </si>
  <si>
    <t>QCAZ:A:53626</t>
  </si>
  <si>
    <t>QCAZ:A:53627</t>
  </si>
  <si>
    <t>QCAZ:A:53628</t>
  </si>
  <si>
    <t>QCAZ:A:53629</t>
  </si>
  <si>
    <t>QCAZ:A:53630</t>
  </si>
  <si>
    <t>QCAZ:A:53632</t>
  </si>
  <si>
    <t>QCAZ:A:53633</t>
  </si>
  <si>
    <t>QCAZ:A:53634</t>
  </si>
  <si>
    <t>QCAZ:A:53635</t>
  </si>
  <si>
    <t>QCAZ:A:53636</t>
  </si>
  <si>
    <t>QCAZ:A:53637</t>
  </si>
  <si>
    <t>QCAZ:A:53638</t>
  </si>
  <si>
    <t>QCAZ:A:53639</t>
  </si>
  <si>
    <t>QCAZ:A:53640</t>
  </si>
  <si>
    <t>QCAZ:A:53641</t>
  </si>
  <si>
    <t>QCAZ:A:53642</t>
  </si>
  <si>
    <t>QCAZ:A:58221</t>
  </si>
  <si>
    <t>QCAZ:A:58224</t>
  </si>
  <si>
    <t>QCAZ:A:58233</t>
  </si>
  <si>
    <t>QCAZ:A:58236</t>
  </si>
  <si>
    <t>QCAZ:A:58245</t>
  </si>
  <si>
    <t>QCAZ:A:58252</t>
  </si>
  <si>
    <t>QCAZ:A:58262</t>
  </si>
  <si>
    <t>QCAZ:A:58263</t>
  </si>
  <si>
    <t>QCAZ:A:58282</t>
  </si>
  <si>
    <t>QCAZ:A:58284</t>
  </si>
  <si>
    <t>QCAZ:A:58335</t>
  </si>
  <si>
    <t>QCAZ:A:58336</t>
  </si>
  <si>
    <t>QCAZ:A:58270</t>
  </si>
  <si>
    <t>QCAZ:A:58272</t>
  </si>
  <si>
    <t>QCAZ:A:53643</t>
  </si>
  <si>
    <t>QCAZ:A:53644</t>
  </si>
  <si>
    <t>QCAZ:A:53645</t>
  </si>
  <si>
    <t>QCAZ:A:53646</t>
  </si>
  <si>
    <t>QCAZ:A:53647</t>
  </si>
  <si>
    <t>QCAZ:A:53648</t>
  </si>
  <si>
    <t>QCAZ:A:53649</t>
  </si>
  <si>
    <t>QCAZ:A:53650</t>
  </si>
  <si>
    <t>QCAZ:A:53667</t>
  </si>
  <si>
    <t>QCAZ:A:53668</t>
  </si>
  <si>
    <t>QCAZ:A:53669</t>
  </si>
  <si>
    <t>QCAZ:A:53670</t>
  </si>
  <si>
    <t>QCAZ:A:53671</t>
  </si>
  <si>
    <t>QCAZ:A:53672</t>
  </si>
  <si>
    <t>QCAZ:A:53673</t>
  </si>
  <si>
    <t>QCAZ:A:53674</t>
  </si>
  <si>
    <t>QCAZ:A:58292</t>
  </si>
  <si>
    <t>QCAZ:A:53651</t>
  </si>
  <si>
    <t>QCAZ:A:53652</t>
  </si>
  <si>
    <t>QCAZ:A:53653</t>
  </si>
  <si>
    <t>QCAZ:A:53654</t>
  </si>
  <si>
    <t>QCAZ:A:53655</t>
  </si>
  <si>
    <t>QCAZ:A:53656</t>
  </si>
  <si>
    <t>QCAZ:A:53657</t>
  </si>
  <si>
    <t>QCAZ:A:53658</t>
  </si>
  <si>
    <t>QCAZ:A:53659</t>
  </si>
  <si>
    <t>QCAZ:A:53660</t>
  </si>
  <si>
    <t>QCAZ:A:53661</t>
  </si>
  <si>
    <t>QCAZ:A:53662</t>
  </si>
  <si>
    <t>QCAZ:A:53663</t>
  </si>
  <si>
    <t>QCAZ:A:53664</t>
  </si>
  <si>
    <t>QCAZ:A:53665</t>
  </si>
  <si>
    <t>QCAZ:A:53666</t>
  </si>
  <si>
    <t>QCAZ:A:16513</t>
  </si>
  <si>
    <t>SC16289</t>
  </si>
  <si>
    <t>JCSLaVirgen</t>
  </si>
  <si>
    <t>QCAZ:A:37259</t>
  </si>
  <si>
    <t>Reventador</t>
  </si>
  <si>
    <t>Peru</t>
  </si>
  <si>
    <t>Shapajo Chazuta</t>
  </si>
  <si>
    <t>QCAZ:A:16537</t>
  </si>
  <si>
    <t>Indanza-San Miguel del</t>
  </si>
  <si>
    <t xml:space="preserve">                     Conchay</t>
  </si>
  <si>
    <t>Morona Santiago</t>
  </si>
  <si>
    <t>Sucumbios</t>
  </si>
  <si>
    <t>Pastaza</t>
  </si>
  <si>
    <t>Quibdó</t>
  </si>
  <si>
    <t>Chocó</t>
  </si>
  <si>
    <t>Valle de Cauca</t>
  </si>
  <si>
    <t>San Martín</t>
  </si>
  <si>
    <t>El Oro</t>
  </si>
  <si>
    <t>Maragrícola</t>
  </si>
  <si>
    <t>Nariño</t>
  </si>
  <si>
    <t>Cauca</t>
  </si>
  <si>
    <t>Esmeraldas</t>
  </si>
  <si>
    <t>Pichincha</t>
  </si>
  <si>
    <t>Cotopaxi</t>
  </si>
  <si>
    <t>Santo Domingo de los Tsachilas</t>
  </si>
  <si>
    <t>Los Ríos</t>
  </si>
  <si>
    <t>Manabí</t>
  </si>
  <si>
    <t>Río Ayampe</t>
  </si>
  <si>
    <t>Bolivar</t>
  </si>
  <si>
    <t>Limón</t>
  </si>
  <si>
    <t>Coclé</t>
  </si>
  <si>
    <t>El Copé</t>
  </si>
  <si>
    <t>Amazonas</t>
  </si>
  <si>
    <t>TNHC-FS4996,4990</t>
  </si>
  <si>
    <t>KV1.3</t>
  </si>
  <si>
    <t>CR</t>
  </si>
  <si>
    <t>CYTB</t>
  </si>
  <si>
    <t xml:space="preserve"> KY090729</t>
  </si>
  <si>
    <t>OR179756</t>
  </si>
  <si>
    <t>OR179757</t>
  </si>
  <si>
    <t>OR179758</t>
  </si>
  <si>
    <t>OR179759</t>
  </si>
  <si>
    <t>OR179760</t>
  </si>
  <si>
    <t>OR179761</t>
  </si>
  <si>
    <t>OR179762</t>
  </si>
  <si>
    <t>OR179763</t>
  </si>
  <si>
    <t>OR179764</t>
  </si>
  <si>
    <t>OR179765</t>
  </si>
  <si>
    <t>OR179766</t>
  </si>
  <si>
    <t>OR179767</t>
  </si>
  <si>
    <t>OR179768</t>
  </si>
  <si>
    <t>OR179769</t>
  </si>
  <si>
    <t>OR179770</t>
  </si>
  <si>
    <t>OR179771</t>
  </si>
  <si>
    <t>OR179772</t>
  </si>
  <si>
    <t>OR179773</t>
  </si>
  <si>
    <t>OR179774</t>
  </si>
  <si>
    <t>OR179775</t>
  </si>
  <si>
    <t>OR179776</t>
  </si>
  <si>
    <t>OR179777</t>
  </si>
  <si>
    <t>OR179778</t>
  </si>
  <si>
    <t>OR179779</t>
  </si>
  <si>
    <t>OR179780</t>
  </si>
  <si>
    <t>OR179781</t>
  </si>
  <si>
    <t>OR179782</t>
  </si>
  <si>
    <t>OR179783</t>
  </si>
  <si>
    <t>OR179784</t>
  </si>
  <si>
    <t>OR179785</t>
  </si>
  <si>
    <t>OR179786</t>
  </si>
  <si>
    <t>OR179787</t>
  </si>
  <si>
    <t>OR179788</t>
  </si>
  <si>
    <t>OR179789</t>
  </si>
  <si>
    <t>OR179790</t>
  </si>
  <si>
    <t>OR179791</t>
  </si>
  <si>
    <t>OR179792</t>
  </si>
  <si>
    <t>OR179793</t>
  </si>
  <si>
    <t>OR179834</t>
  </si>
  <si>
    <t>OR179835</t>
  </si>
  <si>
    <t>OR179836</t>
  </si>
  <si>
    <t>OR179839</t>
  </si>
  <si>
    <t>OR179810</t>
  </si>
  <si>
    <t>OR179811</t>
  </si>
  <si>
    <t>OR179794</t>
  </si>
  <si>
    <t>OR179812</t>
  </si>
  <si>
    <t>OR179832</t>
  </si>
  <si>
    <t>OR179833</t>
  </si>
  <si>
    <t>OR179837</t>
  </si>
  <si>
    <t>OR179813</t>
  </si>
  <si>
    <t>OR179814</t>
  </si>
  <si>
    <t>OR179795</t>
  </si>
  <si>
    <t>OR179796</t>
  </si>
  <si>
    <t>OR179797</t>
  </si>
  <si>
    <t>OR179815</t>
  </si>
  <si>
    <t>OR179798</t>
  </si>
  <si>
    <t>OR179799</t>
  </si>
  <si>
    <t>OR179816</t>
  </si>
  <si>
    <t>OR179817</t>
  </si>
  <si>
    <t>OR179818</t>
  </si>
  <si>
    <t>OR179819</t>
  </si>
  <si>
    <t>OR179820</t>
  </si>
  <si>
    <t>OR179800</t>
  </si>
  <si>
    <t>OR179829</t>
  </si>
  <si>
    <t>OR179838</t>
  </si>
  <si>
    <t>OR179830</t>
  </si>
  <si>
    <t>OR179807</t>
  </si>
  <si>
    <t>OR179808</t>
  </si>
  <si>
    <t>OR179801</t>
  </si>
  <si>
    <t>OR179802</t>
  </si>
  <si>
    <t>OR179803</t>
  </si>
  <si>
    <t>OR179804</t>
  </si>
  <si>
    <t>OR179821</t>
  </si>
  <si>
    <t>OR179822</t>
  </si>
  <si>
    <t>OR179823</t>
  </si>
  <si>
    <t>OR179824</t>
  </si>
  <si>
    <t>OR179825</t>
  </si>
  <si>
    <t>OR179826</t>
  </si>
  <si>
    <t>OR179827</t>
  </si>
  <si>
    <t>OR179828</t>
  </si>
  <si>
    <t>OR179809</t>
  </si>
  <si>
    <t>OR179831</t>
  </si>
  <si>
    <t>OR179805</t>
  </si>
  <si>
    <t>OR179806</t>
  </si>
  <si>
    <t>OR179851</t>
  </si>
  <si>
    <t>OR179875</t>
  </si>
  <si>
    <t>OR179880</t>
  </si>
  <si>
    <t>OR179870</t>
  </si>
  <si>
    <t>OR179862</t>
  </si>
  <si>
    <t>OR179863</t>
  </si>
  <si>
    <t>OR179840</t>
  </si>
  <si>
    <t>OR179878</t>
  </si>
  <si>
    <t>OR179877</t>
  </si>
  <si>
    <t>OR179859</t>
  </si>
  <si>
    <t>OR179841</t>
  </si>
  <si>
    <t>OR179860</t>
  </si>
  <si>
    <t>OR179864</t>
  </si>
  <si>
    <t>OR179871</t>
  </si>
  <si>
    <t>OR179879</t>
  </si>
  <si>
    <t>OR179853</t>
  </si>
  <si>
    <t>OR179865</t>
  </si>
  <si>
    <t>OR179866</t>
  </si>
  <si>
    <t>OR179848</t>
  </si>
  <si>
    <t>OR179858</t>
  </si>
  <si>
    <t>OR179847</t>
  </si>
  <si>
    <t>OR179846</t>
  </si>
  <si>
    <t>OR179857</t>
  </si>
  <si>
    <t>OR179855</t>
  </si>
  <si>
    <t>OR179844</t>
  </si>
  <si>
    <t>OR179876</t>
  </si>
  <si>
    <t>OR179852</t>
  </si>
  <si>
    <t>OR179842</t>
  </si>
  <si>
    <t>OR179872</t>
  </si>
  <si>
    <t>OR179843</t>
  </si>
  <si>
    <t>OR179867</t>
  </si>
  <si>
    <t>OR179868</t>
  </si>
  <si>
    <t>OR179873</t>
  </si>
  <si>
    <t>OR179869</t>
  </si>
  <si>
    <t>OR179849</t>
  </si>
  <si>
    <t>OR179874</t>
  </si>
  <si>
    <t>OR179854</t>
  </si>
  <si>
    <t>OR179845</t>
  </si>
  <si>
    <t>OR179856</t>
  </si>
  <si>
    <t>OR179850</t>
  </si>
  <si>
    <t>OR179861</t>
  </si>
  <si>
    <t>OR734663</t>
  </si>
  <si>
    <t>OR734664</t>
  </si>
  <si>
    <t>OR734665</t>
  </si>
  <si>
    <t>OR734666</t>
  </si>
  <si>
    <t>OR734667</t>
  </si>
  <si>
    <t>OR734668</t>
  </si>
  <si>
    <t>OR734669</t>
  </si>
  <si>
    <t>OR734670</t>
  </si>
  <si>
    <t>OR734671</t>
  </si>
  <si>
    <t>OR734672</t>
  </si>
  <si>
    <t>OR734673</t>
  </si>
  <si>
    <t>OR734674</t>
  </si>
  <si>
    <t>OR734675</t>
  </si>
  <si>
    <t>OR734676</t>
  </si>
  <si>
    <t>OR734677</t>
  </si>
  <si>
    <t>OR734678</t>
  </si>
  <si>
    <t>OR734679</t>
  </si>
  <si>
    <t>OR734680</t>
  </si>
  <si>
    <t>OR734681</t>
  </si>
  <si>
    <t>OR734682</t>
  </si>
  <si>
    <t>OR734683</t>
  </si>
  <si>
    <t>OR734684</t>
  </si>
  <si>
    <t>OR734685</t>
  </si>
  <si>
    <t>OR734686</t>
  </si>
  <si>
    <t>OR734687</t>
  </si>
  <si>
    <t>OR734688</t>
  </si>
  <si>
    <t>OR734689</t>
  </si>
  <si>
    <t>OR734690</t>
  </si>
  <si>
    <t>OR734691</t>
  </si>
  <si>
    <t>OR734692</t>
  </si>
  <si>
    <t>OR734693</t>
  </si>
  <si>
    <t>OR734694</t>
  </si>
  <si>
    <t>OR734695</t>
  </si>
  <si>
    <t>OR734696</t>
  </si>
  <si>
    <t>OR734697</t>
  </si>
  <si>
    <t>OR734698</t>
  </si>
  <si>
    <t>OR734699</t>
  </si>
  <si>
    <t>OR734700</t>
  </si>
  <si>
    <t>OR734701</t>
  </si>
  <si>
    <t>OR734702</t>
  </si>
  <si>
    <t>OR734703</t>
  </si>
  <si>
    <t>OR734704</t>
  </si>
  <si>
    <t>OR734705</t>
  </si>
  <si>
    <t>OR734706</t>
  </si>
  <si>
    <t>OR734707</t>
  </si>
  <si>
    <t>OR488977</t>
  </si>
  <si>
    <t>OR488978</t>
  </si>
  <si>
    <t>OR488979</t>
  </si>
  <si>
    <t>OR488980</t>
  </si>
  <si>
    <t>OR488981</t>
  </si>
  <si>
    <t>OR488982</t>
  </si>
  <si>
    <t>OR488983</t>
  </si>
  <si>
    <t>OR488984</t>
  </si>
  <si>
    <t>OR488985</t>
  </si>
  <si>
    <t>OR488986</t>
  </si>
  <si>
    <t>OR488987</t>
  </si>
  <si>
    <t>OR488988</t>
  </si>
  <si>
    <t>OR488989</t>
  </si>
  <si>
    <t>OR488990</t>
  </si>
  <si>
    <t>OR488991</t>
  </si>
  <si>
    <t>OR488992</t>
  </si>
  <si>
    <t>OR488993</t>
  </si>
  <si>
    <t>OR488994</t>
  </si>
  <si>
    <t>OR488995</t>
  </si>
  <si>
    <t>OR488996</t>
  </si>
  <si>
    <t>OR488997</t>
  </si>
  <si>
    <t>OR488998</t>
  </si>
  <si>
    <t>OR488999</t>
  </si>
  <si>
    <t>OR489000</t>
  </si>
  <si>
    <t>OR489001</t>
  </si>
  <si>
    <t>OR489002</t>
  </si>
  <si>
    <t>OR489003</t>
  </si>
  <si>
    <t>OR489004</t>
  </si>
  <si>
    <t>OR489005</t>
  </si>
  <si>
    <t>OR489006</t>
  </si>
  <si>
    <t>OR489007</t>
  </si>
  <si>
    <t>OR489008</t>
  </si>
  <si>
    <t>OR489009</t>
  </si>
  <si>
    <t>OR489010</t>
  </si>
  <si>
    <t>OR489011</t>
  </si>
  <si>
    <t>OR489012</t>
  </si>
  <si>
    <t>OR489013</t>
  </si>
  <si>
    <t>OR489014</t>
  </si>
  <si>
    <t>KY2158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0" x14ac:knownFonts="1">
    <font>
      <sz val="18"/>
      <color theme="1"/>
      <name val="Helvetica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Cambria"/>
      <family val="1"/>
    </font>
    <font>
      <sz val="12"/>
      <color theme="1"/>
      <name val="Calibri"/>
      <family val="2"/>
    </font>
    <font>
      <sz val="14"/>
      <color theme="1"/>
      <name val="Helvetica"/>
      <family val="2"/>
    </font>
    <font>
      <i/>
      <sz val="14"/>
      <color rgb="FF000000"/>
      <name val="Arial"/>
      <family val="2"/>
    </font>
    <font>
      <sz val="14"/>
      <color rgb="FF000000"/>
      <name val="Arial"/>
      <family val="2"/>
    </font>
    <font>
      <sz val="14"/>
      <color rgb="FF000000"/>
      <name val="Helvetica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333333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 applyProtection="0"/>
  </cellStyleXfs>
  <cellXfs count="55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1" fillId="0" borderId="1" xfId="0" applyFont="1" applyBorder="1" applyAlignment="1">
      <alignment vertical="center"/>
    </xf>
    <xf numFmtId="0" fontId="2" fillId="0" borderId="1" xfId="0" applyFont="1" applyBorder="1" applyAlignment="1">
      <alignment horizontal="right"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/>
    <xf numFmtId="49" fontId="5" fillId="0" borderId="0" xfId="0" applyNumberFormat="1" applyFont="1" applyAlignment="1">
      <alignment horizontal="right"/>
    </xf>
    <xf numFmtId="49" fontId="5" fillId="0" borderId="0" xfId="0" applyNumberFormat="1" applyFont="1" applyAlignment="1">
      <alignment horizontal="center"/>
    </xf>
    <xf numFmtId="0" fontId="5" fillId="0" borderId="0" xfId="0" applyFont="1"/>
    <xf numFmtId="49" fontId="6" fillId="0" borderId="0" xfId="0" applyNumberFormat="1" applyFont="1" applyAlignment="1">
      <alignment horizontal="right" vertical="center"/>
    </xf>
    <xf numFmtId="49" fontId="7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right"/>
    </xf>
    <xf numFmtId="49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right" vertical="center"/>
    </xf>
    <xf numFmtId="49" fontId="5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49" fontId="11" fillId="0" borderId="0" xfId="0" applyNumberFormat="1" applyFont="1" applyAlignment="1">
      <alignment horizontal="left"/>
    </xf>
    <xf numFmtId="49" fontId="11" fillId="0" borderId="0" xfId="0" applyNumberFormat="1" applyFont="1" applyAlignment="1">
      <alignment horizontal="left" vertical="top"/>
    </xf>
    <xf numFmtId="49" fontId="11" fillId="0" borderId="0" xfId="0" applyNumberFormat="1" applyFont="1"/>
    <xf numFmtId="49" fontId="12" fillId="0" borderId="0" xfId="0" applyNumberFormat="1" applyFont="1" applyAlignment="1">
      <alignment horizontal="left"/>
    </xf>
    <xf numFmtId="49" fontId="12" fillId="0" borderId="0" xfId="0" applyNumberFormat="1" applyFont="1" applyAlignment="1">
      <alignment horizontal="left" vertical="top"/>
    </xf>
    <xf numFmtId="0" fontId="12" fillId="0" borderId="0" xfId="0" applyFont="1" applyAlignment="1">
      <alignment horizontal="left"/>
    </xf>
    <xf numFmtId="49" fontId="12" fillId="0" borderId="0" xfId="0" applyNumberFormat="1" applyFont="1"/>
    <xf numFmtId="49" fontId="12" fillId="0" borderId="0" xfId="0" applyNumberFormat="1" applyFont="1" applyAlignment="1">
      <alignment vertical="top"/>
    </xf>
    <xf numFmtId="0" fontId="14" fillId="0" borderId="0" xfId="0" applyFont="1"/>
    <xf numFmtId="49" fontId="13" fillId="0" borderId="1" xfId="0" applyNumberFormat="1" applyFont="1" applyBorder="1" applyAlignment="1">
      <alignment horizontal="right" vertical="center"/>
    </xf>
    <xf numFmtId="49" fontId="13" fillId="0" borderId="1" xfId="0" applyNumberFormat="1" applyFont="1" applyBorder="1" applyAlignment="1">
      <alignment horizontal="right" vertical="center" wrapText="1"/>
    </xf>
    <xf numFmtId="49" fontId="13" fillId="0" borderId="1" xfId="0" applyNumberFormat="1" applyFont="1" applyBorder="1" applyAlignment="1">
      <alignment horizontal="center" vertical="center"/>
    </xf>
    <xf numFmtId="0" fontId="13" fillId="0" borderId="1" xfId="0" applyFont="1" applyBorder="1" applyAlignment="1">
      <alignment horizontal="right" vertical="center"/>
    </xf>
    <xf numFmtId="49" fontId="15" fillId="0" borderId="0" xfId="0" applyNumberFormat="1" applyFont="1" applyAlignment="1">
      <alignment horizontal="right" vertical="center"/>
    </xf>
    <xf numFmtId="49" fontId="16" fillId="0" borderId="0" xfId="0" applyNumberFormat="1" applyFont="1" applyAlignment="1">
      <alignment horizontal="right" vertical="center"/>
    </xf>
    <xf numFmtId="49" fontId="16" fillId="0" borderId="0" xfId="0" applyNumberFormat="1" applyFont="1" applyAlignment="1">
      <alignment horizontal="center" vertical="center"/>
    </xf>
    <xf numFmtId="0" fontId="17" fillId="0" borderId="0" xfId="0" applyFont="1"/>
    <xf numFmtId="0" fontId="16" fillId="0" borderId="0" xfId="0" applyFont="1" applyAlignment="1">
      <alignment horizontal="right" vertical="center"/>
    </xf>
    <xf numFmtId="49" fontId="14" fillId="0" borderId="0" xfId="0" applyNumberFormat="1" applyFont="1" applyAlignment="1">
      <alignment horizontal="center" vertical="center"/>
    </xf>
    <xf numFmtId="0" fontId="14" fillId="0" borderId="0" xfId="0" applyFont="1" applyAlignment="1">
      <alignment horizontal="right"/>
    </xf>
    <xf numFmtId="49" fontId="14" fillId="0" borderId="0" xfId="0" applyNumberFormat="1" applyFont="1" applyAlignment="1">
      <alignment horizontal="center"/>
    </xf>
    <xf numFmtId="49" fontId="18" fillId="0" borderId="0" xfId="0" applyNumberFormat="1" applyFont="1" applyAlignment="1">
      <alignment horizontal="right" vertical="center"/>
    </xf>
    <xf numFmtId="49" fontId="14" fillId="0" borderId="0" xfId="0" applyNumberFormat="1" applyFont="1" applyAlignment="1">
      <alignment horizontal="right" vertical="center"/>
    </xf>
    <xf numFmtId="164" fontId="14" fillId="0" borderId="0" xfId="0" applyNumberFormat="1" applyFont="1"/>
    <xf numFmtId="49" fontId="14" fillId="0" borderId="0" xfId="0" applyNumberFormat="1" applyFont="1" applyAlignment="1">
      <alignment horizontal="right"/>
    </xf>
    <xf numFmtId="49" fontId="16" fillId="0" borderId="0" xfId="0" applyNumberFormat="1" applyFont="1" applyAlignment="1">
      <alignment horizontal="center" vertical="center" wrapText="1"/>
    </xf>
    <xf numFmtId="0" fontId="16" fillId="0" borderId="0" xfId="0" applyFont="1"/>
    <xf numFmtId="49" fontId="19" fillId="0" borderId="1" xfId="0" applyNumberFormat="1" applyFont="1" applyBorder="1" applyAlignment="1">
      <alignment horizontal="center" vertical="center"/>
    </xf>
    <xf numFmtId="49" fontId="19" fillId="0" borderId="1" xfId="0" applyNumberFormat="1" applyFont="1" applyBorder="1" applyAlignment="1">
      <alignment horizontal="center" vertical="center" wrapText="1"/>
    </xf>
    <xf numFmtId="0" fontId="13" fillId="0" borderId="2" xfId="0" applyFont="1" applyBorder="1" applyAlignment="1">
      <alignment vertical="center"/>
    </xf>
    <xf numFmtId="0" fontId="13" fillId="0" borderId="1" xfId="0" applyFont="1" applyBorder="1" applyAlignment="1">
      <alignment vertical="center"/>
    </xf>
  </cellXfs>
  <cellStyles count="1">
    <cellStyle name="Normal" xfId="0" builtinId="0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BE03E-933C-184E-ABE3-C10FEC32423B}">
  <dimension ref="A1:Q135"/>
  <sheetViews>
    <sheetView tabSelected="1" zoomScale="120" zoomScaleNormal="120" workbookViewId="0">
      <pane ySplit="2" topLeftCell="A3" activePane="bottomLeft" state="frozen"/>
      <selection pane="bottomLeft" activeCell="O9" sqref="O9"/>
    </sheetView>
  </sheetViews>
  <sheetFormatPr baseColWidth="10" defaultRowHeight="18" x14ac:dyDescent="0.2"/>
  <cols>
    <col min="1" max="1" width="10.5" style="12" customWidth="1"/>
    <col min="2" max="2" width="8.09765625" style="12" bestFit="1" customWidth="1"/>
    <col min="3" max="3" width="8" style="12" bestFit="1" customWidth="1"/>
    <col min="4" max="4" width="8.796875" style="12" bestFit="1" customWidth="1"/>
    <col min="5" max="5" width="6.796875" style="12" bestFit="1" customWidth="1"/>
    <col min="6" max="6" width="5.796875" style="12" bestFit="1" customWidth="1"/>
    <col min="7" max="7" width="10.3984375" style="13" bestFit="1" customWidth="1"/>
    <col min="8" max="8" width="8.296875" style="13" bestFit="1" customWidth="1"/>
    <col min="9" max="9" width="5.8984375" style="17" bestFit="1" customWidth="1"/>
    <col min="10" max="10" width="7.3984375" style="17" customWidth="1"/>
    <col min="11" max="11" width="6.19921875" style="20" bestFit="1" customWidth="1"/>
    <col min="12" max="12" width="8.3984375" style="20" bestFit="1" customWidth="1"/>
    <col min="13" max="13" width="8.19921875" style="20" bestFit="1" customWidth="1"/>
    <col min="14" max="14" width="6.296875" style="20" customWidth="1"/>
    <col min="15" max="15" width="6" style="20" customWidth="1"/>
    <col min="16" max="16" width="8.796875" style="20" bestFit="1" customWidth="1"/>
    <col min="17" max="17" width="6.796875" style="14" customWidth="1"/>
    <col min="18" max="16384" width="10.69921875" style="14"/>
  </cols>
  <sheetData>
    <row r="1" spans="1:17" ht="19" thickBot="1" x14ac:dyDescent="0.25">
      <c r="A1" s="53" t="s">
        <v>0</v>
      </c>
      <c r="B1" s="53"/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32"/>
    </row>
    <row r="2" spans="1:17" ht="31" thickBot="1" x14ac:dyDescent="0.25">
      <c r="A2" s="33" t="s">
        <v>1</v>
      </c>
      <c r="B2" s="33" t="s">
        <v>2</v>
      </c>
      <c r="C2" s="33" t="s">
        <v>312</v>
      </c>
      <c r="D2" s="33" t="s">
        <v>5</v>
      </c>
      <c r="E2" s="34" t="s">
        <v>394</v>
      </c>
      <c r="F2" s="33" t="s">
        <v>6</v>
      </c>
      <c r="G2" s="35" t="s">
        <v>393</v>
      </c>
      <c r="H2" s="35" t="s">
        <v>392</v>
      </c>
      <c r="I2" s="36" t="s">
        <v>3</v>
      </c>
      <c r="J2" s="36" t="s">
        <v>4</v>
      </c>
      <c r="K2" s="35" t="s">
        <v>9</v>
      </c>
      <c r="L2" s="51" t="s">
        <v>893</v>
      </c>
      <c r="M2" s="52" t="s">
        <v>892</v>
      </c>
      <c r="N2" s="51" t="s">
        <v>7</v>
      </c>
      <c r="O2" s="51" t="s">
        <v>8</v>
      </c>
      <c r="P2" s="51" t="s">
        <v>891</v>
      </c>
      <c r="Q2" s="32"/>
    </row>
    <row r="3" spans="1:17" x14ac:dyDescent="0.2">
      <c r="A3" s="37" t="s">
        <v>10</v>
      </c>
      <c r="B3" s="37" t="s">
        <v>68</v>
      </c>
      <c r="C3" s="38" t="s">
        <v>306</v>
      </c>
      <c r="D3" s="38" t="s">
        <v>69</v>
      </c>
      <c r="E3" s="38" t="s">
        <v>872</v>
      </c>
      <c r="F3" s="38" t="s">
        <v>70</v>
      </c>
      <c r="G3" s="39" t="s">
        <v>749</v>
      </c>
      <c r="H3" s="39" t="s">
        <v>72</v>
      </c>
      <c r="I3" s="41">
        <v>3.9850639999999999</v>
      </c>
      <c r="J3" s="41">
        <v>-77.376722999999998</v>
      </c>
      <c r="K3" s="32" t="s">
        <v>1098</v>
      </c>
      <c r="L3" s="39" t="s">
        <v>928</v>
      </c>
      <c r="M3" s="39" t="s">
        <v>1059</v>
      </c>
      <c r="N3" s="39" t="s">
        <v>933</v>
      </c>
      <c r="O3" s="39" t="s">
        <v>979</v>
      </c>
      <c r="P3" s="39" t="s">
        <v>33</v>
      </c>
      <c r="Q3" s="32"/>
    </row>
    <row r="4" spans="1:17" x14ac:dyDescent="0.2">
      <c r="A4" s="37" t="s">
        <v>10</v>
      </c>
      <c r="B4" s="37" t="s">
        <v>68</v>
      </c>
      <c r="C4" s="38" t="s">
        <v>306</v>
      </c>
      <c r="D4" s="38" t="s">
        <v>73</v>
      </c>
      <c r="E4" s="38" t="s">
        <v>872</v>
      </c>
      <c r="F4" s="38" t="s">
        <v>70</v>
      </c>
      <c r="G4" s="39" t="s">
        <v>750</v>
      </c>
      <c r="H4" s="39" t="s">
        <v>75</v>
      </c>
      <c r="I4" s="43">
        <v>3.950882</v>
      </c>
      <c r="J4" s="43">
        <v>-77.358293000000003</v>
      </c>
      <c r="K4" s="32" t="s">
        <v>1099</v>
      </c>
      <c r="L4" s="39" t="s">
        <v>929</v>
      </c>
      <c r="M4" s="39" t="s">
        <v>1060</v>
      </c>
      <c r="N4" s="39" t="s">
        <v>934</v>
      </c>
      <c r="O4" s="39" t="s">
        <v>980</v>
      </c>
      <c r="P4" s="39" t="s">
        <v>33</v>
      </c>
      <c r="Q4" s="32"/>
    </row>
    <row r="5" spans="1:17" x14ac:dyDescent="0.2">
      <c r="A5" s="37" t="s">
        <v>10</v>
      </c>
      <c r="B5" s="37" t="s">
        <v>68</v>
      </c>
      <c r="C5" s="38" t="s">
        <v>306</v>
      </c>
      <c r="D5" s="38" t="s">
        <v>73</v>
      </c>
      <c r="E5" s="38" t="s">
        <v>872</v>
      </c>
      <c r="F5" s="38" t="s">
        <v>70</v>
      </c>
      <c r="G5" s="39" t="s">
        <v>751</v>
      </c>
      <c r="H5" s="39" t="s">
        <v>77</v>
      </c>
      <c r="I5" s="43">
        <v>3.9449000000000001</v>
      </c>
      <c r="J5" s="43">
        <v>-77.364377000000005</v>
      </c>
      <c r="K5" s="32" t="s">
        <v>1100</v>
      </c>
      <c r="L5" s="39" t="s">
        <v>930</v>
      </c>
      <c r="M5" s="39" t="s">
        <v>1061</v>
      </c>
      <c r="N5" s="39" t="s">
        <v>935</v>
      </c>
      <c r="O5" s="39" t="s">
        <v>981</v>
      </c>
      <c r="P5" s="39" t="s">
        <v>33</v>
      </c>
      <c r="Q5" s="32"/>
    </row>
    <row r="6" spans="1:17" x14ac:dyDescent="0.2">
      <c r="A6" s="37" t="s">
        <v>10</v>
      </c>
      <c r="B6" s="37" t="s">
        <v>68</v>
      </c>
      <c r="C6" s="38" t="s">
        <v>305</v>
      </c>
      <c r="D6" s="38" t="s">
        <v>875</v>
      </c>
      <c r="E6" s="38" t="s">
        <v>876</v>
      </c>
      <c r="F6" s="38" t="s">
        <v>70</v>
      </c>
      <c r="G6" s="39" t="s">
        <v>752</v>
      </c>
      <c r="H6" s="39" t="s">
        <v>80</v>
      </c>
      <c r="I6" s="41">
        <v>1.6808399999999999</v>
      </c>
      <c r="J6" s="41">
        <v>-78.74924</v>
      </c>
      <c r="K6" s="32" t="s">
        <v>1078</v>
      </c>
      <c r="L6" s="39" t="s">
        <v>908</v>
      </c>
      <c r="M6" s="39" t="s">
        <v>1036</v>
      </c>
      <c r="N6" s="39" t="s">
        <v>937</v>
      </c>
      <c r="O6" s="39" t="s">
        <v>983</v>
      </c>
      <c r="P6" s="39" t="s">
        <v>33</v>
      </c>
      <c r="Q6" s="32"/>
    </row>
    <row r="7" spans="1:17" x14ac:dyDescent="0.2">
      <c r="A7" s="37" t="s">
        <v>10</v>
      </c>
      <c r="B7" s="37" t="s">
        <v>68</v>
      </c>
      <c r="C7" s="38" t="s">
        <v>305</v>
      </c>
      <c r="D7" s="38" t="s">
        <v>875</v>
      </c>
      <c r="E7" s="38" t="s">
        <v>876</v>
      </c>
      <c r="F7" s="38" t="s">
        <v>70</v>
      </c>
      <c r="G7" s="39" t="s">
        <v>753</v>
      </c>
      <c r="H7" s="39" t="s">
        <v>82</v>
      </c>
      <c r="I7" s="41">
        <v>1.6808399999999999</v>
      </c>
      <c r="J7" s="41">
        <v>-78.74924</v>
      </c>
      <c r="K7" s="32" t="s">
        <v>1079</v>
      </c>
      <c r="L7" s="39" t="s">
        <v>909</v>
      </c>
      <c r="M7" s="39" t="s">
        <v>1037</v>
      </c>
      <c r="N7" s="39" t="s">
        <v>938</v>
      </c>
      <c r="O7" s="39" t="s">
        <v>984</v>
      </c>
      <c r="P7" s="39" t="s">
        <v>33</v>
      </c>
      <c r="Q7" s="32"/>
    </row>
    <row r="8" spans="1:17" x14ac:dyDescent="0.2">
      <c r="A8" s="37" t="s">
        <v>10</v>
      </c>
      <c r="B8" s="37" t="s">
        <v>68</v>
      </c>
      <c r="C8" s="38" t="s">
        <v>307</v>
      </c>
      <c r="D8" s="38" t="s">
        <v>83</v>
      </c>
      <c r="E8" s="38" t="s">
        <v>876</v>
      </c>
      <c r="F8" s="38" t="s">
        <v>70</v>
      </c>
      <c r="G8" s="39" t="s">
        <v>754</v>
      </c>
      <c r="H8" s="39" t="s">
        <v>85</v>
      </c>
      <c r="I8" s="41">
        <v>1.36083</v>
      </c>
      <c r="J8" s="41">
        <v>-78.180760000000006</v>
      </c>
      <c r="K8" s="32" t="s">
        <v>1065</v>
      </c>
      <c r="L8" s="39" t="s">
        <v>895</v>
      </c>
      <c r="M8" s="39" t="s">
        <v>1020</v>
      </c>
      <c r="N8" s="39" t="s">
        <v>939</v>
      </c>
      <c r="O8" s="39" t="s">
        <v>985</v>
      </c>
      <c r="P8" s="39" t="s">
        <v>33</v>
      </c>
      <c r="Q8" s="32"/>
    </row>
    <row r="9" spans="1:17" x14ac:dyDescent="0.2">
      <c r="A9" s="37" t="s">
        <v>10</v>
      </c>
      <c r="B9" s="37" t="s">
        <v>68</v>
      </c>
      <c r="C9" s="38" t="s">
        <v>305</v>
      </c>
      <c r="D9" s="38" t="s">
        <v>127</v>
      </c>
      <c r="E9" s="38" t="s">
        <v>877</v>
      </c>
      <c r="F9" s="38" t="s">
        <v>70</v>
      </c>
      <c r="G9" s="44" t="s">
        <v>755</v>
      </c>
      <c r="H9" s="39" t="s">
        <v>128</v>
      </c>
      <c r="I9" s="41">
        <v>2.9646080000000001</v>
      </c>
      <c r="J9" s="41">
        <v>-78.173790999999994</v>
      </c>
      <c r="K9" s="32" t="s">
        <v>1080</v>
      </c>
      <c r="L9" s="39" t="s">
        <v>910</v>
      </c>
      <c r="M9" s="39" t="s">
        <v>1038</v>
      </c>
      <c r="N9" s="39" t="s">
        <v>940</v>
      </c>
      <c r="O9" s="39" t="s">
        <v>33</v>
      </c>
      <c r="P9" s="39" t="s">
        <v>33</v>
      </c>
      <c r="Q9" s="32"/>
    </row>
    <row r="10" spans="1:17" x14ac:dyDescent="0.2">
      <c r="A10" s="37" t="s">
        <v>10</v>
      </c>
      <c r="B10" s="37" t="s">
        <v>218</v>
      </c>
      <c r="C10" s="38" t="s">
        <v>218</v>
      </c>
      <c r="D10" s="38" t="s">
        <v>297</v>
      </c>
      <c r="E10" s="38" t="s">
        <v>876</v>
      </c>
      <c r="F10" s="38" t="s">
        <v>70</v>
      </c>
      <c r="G10" s="39" t="s">
        <v>757</v>
      </c>
      <c r="H10" s="39" t="s">
        <v>219</v>
      </c>
      <c r="I10" s="41">
        <v>1.4089989999999999</v>
      </c>
      <c r="J10" s="41">
        <v>-78.281245999999996</v>
      </c>
      <c r="K10" s="32" t="s">
        <v>1096</v>
      </c>
      <c r="L10" s="39" t="s">
        <v>926</v>
      </c>
      <c r="M10" s="39" t="s">
        <v>1057</v>
      </c>
      <c r="N10" s="39" t="s">
        <v>941</v>
      </c>
      <c r="O10" s="39" t="s">
        <v>33</v>
      </c>
      <c r="P10" s="39" t="s">
        <v>33</v>
      </c>
      <c r="Q10" s="32"/>
    </row>
    <row r="11" spans="1:17" x14ac:dyDescent="0.2">
      <c r="A11" s="37" t="s">
        <v>10</v>
      </c>
      <c r="B11" s="37" t="s">
        <v>218</v>
      </c>
      <c r="C11" s="38" t="s">
        <v>218</v>
      </c>
      <c r="D11" s="38" t="s">
        <v>297</v>
      </c>
      <c r="E11" s="38" t="s">
        <v>876</v>
      </c>
      <c r="F11" s="38" t="s">
        <v>70</v>
      </c>
      <c r="G11" s="39" t="s">
        <v>758</v>
      </c>
      <c r="H11" s="39" t="s">
        <v>220</v>
      </c>
      <c r="I11" s="41">
        <v>1.408647</v>
      </c>
      <c r="J11" s="41">
        <v>-78.281161999999995</v>
      </c>
      <c r="K11" s="32" t="s">
        <v>1097</v>
      </c>
      <c r="L11" s="39" t="s">
        <v>927</v>
      </c>
      <c r="M11" s="39" t="s">
        <v>1058</v>
      </c>
      <c r="N11" s="39" t="s">
        <v>942</v>
      </c>
      <c r="O11" s="39" t="s">
        <v>33</v>
      </c>
      <c r="P11" s="39" t="s">
        <v>33</v>
      </c>
      <c r="Q11" s="32"/>
    </row>
    <row r="12" spans="1:17" x14ac:dyDescent="0.2">
      <c r="A12" s="37" t="s">
        <v>10</v>
      </c>
      <c r="B12" s="37" t="s">
        <v>68</v>
      </c>
      <c r="C12" s="38" t="s">
        <v>306</v>
      </c>
      <c r="D12" s="38" t="s">
        <v>129</v>
      </c>
      <c r="E12" s="38" t="s">
        <v>872</v>
      </c>
      <c r="F12" s="38" t="s">
        <v>70</v>
      </c>
      <c r="G12" s="44" t="s">
        <v>756</v>
      </c>
      <c r="H12" s="39" t="s">
        <v>130</v>
      </c>
      <c r="I12" s="43">
        <v>3.6115279999999998</v>
      </c>
      <c r="J12" s="43">
        <v>-76.885193999999998</v>
      </c>
      <c r="K12" s="32" t="s">
        <v>1101</v>
      </c>
      <c r="L12" s="39" t="s">
        <v>931</v>
      </c>
      <c r="M12" s="39" t="s">
        <v>1062</v>
      </c>
      <c r="N12" s="39" t="s">
        <v>943</v>
      </c>
      <c r="O12" s="39" t="s">
        <v>33</v>
      </c>
      <c r="P12" s="39" t="s">
        <v>33</v>
      </c>
      <c r="Q12" s="32"/>
    </row>
    <row r="13" spans="1:17" x14ac:dyDescent="0.2">
      <c r="A13" s="37" t="s">
        <v>10</v>
      </c>
      <c r="B13" s="37" t="s">
        <v>11</v>
      </c>
      <c r="C13" s="38" t="s">
        <v>11</v>
      </c>
      <c r="D13" s="38" t="s">
        <v>390</v>
      </c>
      <c r="E13" s="38" t="s">
        <v>874</v>
      </c>
      <c r="F13" s="38" t="s">
        <v>13</v>
      </c>
      <c r="G13" s="42" t="s">
        <v>261</v>
      </c>
      <c r="H13" s="42" t="s">
        <v>261</v>
      </c>
      <c r="I13" s="40">
        <v>-3.6375000000000002</v>
      </c>
      <c r="J13" s="40">
        <v>-79.548299999999998</v>
      </c>
      <c r="K13" s="39" t="s">
        <v>33</v>
      </c>
      <c r="L13" s="39" t="s">
        <v>33</v>
      </c>
      <c r="M13" s="39" t="s">
        <v>33</v>
      </c>
      <c r="N13" s="39" t="s">
        <v>33</v>
      </c>
      <c r="O13" s="39" t="s">
        <v>33</v>
      </c>
      <c r="P13" s="39" t="s">
        <v>33</v>
      </c>
      <c r="Q13" s="32"/>
    </row>
    <row r="14" spans="1:17" x14ac:dyDescent="0.2">
      <c r="A14" s="45" t="s">
        <v>10</v>
      </c>
      <c r="B14" s="45" t="s">
        <v>158</v>
      </c>
      <c r="C14" s="46" t="s">
        <v>158</v>
      </c>
      <c r="D14" s="46" t="s">
        <v>390</v>
      </c>
      <c r="E14" s="46" t="s">
        <v>879</v>
      </c>
      <c r="F14" s="46" t="s">
        <v>13</v>
      </c>
      <c r="G14" s="42" t="s">
        <v>261</v>
      </c>
      <c r="H14" s="42" t="s">
        <v>261</v>
      </c>
      <c r="I14" s="47">
        <v>-0.12892000000000001</v>
      </c>
      <c r="J14" s="47">
        <v>-78.754360000000005</v>
      </c>
      <c r="K14" s="42" t="s">
        <v>33</v>
      </c>
      <c r="L14" s="42" t="s">
        <v>33</v>
      </c>
      <c r="M14" s="42" t="s">
        <v>33</v>
      </c>
      <c r="N14" s="42" t="s">
        <v>33</v>
      </c>
      <c r="O14" s="42" t="s">
        <v>33</v>
      </c>
      <c r="P14" s="42" t="s">
        <v>33</v>
      </c>
      <c r="Q14" s="32"/>
    </row>
    <row r="15" spans="1:17" x14ac:dyDescent="0.2">
      <c r="A15" s="37" t="s">
        <v>10</v>
      </c>
      <c r="B15" s="37" t="s">
        <v>174</v>
      </c>
      <c r="C15" s="38" t="s">
        <v>174</v>
      </c>
      <c r="D15" s="38" t="s">
        <v>390</v>
      </c>
      <c r="E15" s="38" t="s">
        <v>881</v>
      </c>
      <c r="F15" s="38" t="s">
        <v>13</v>
      </c>
      <c r="G15" s="42" t="s">
        <v>261</v>
      </c>
      <c r="H15" s="42" t="s">
        <v>261</v>
      </c>
      <c r="I15" s="41">
        <v>-0.24110999999999999</v>
      </c>
      <c r="J15" s="41">
        <v>-79.258889999999994</v>
      </c>
      <c r="K15" s="39" t="s">
        <v>33</v>
      </c>
      <c r="L15" s="39" t="s">
        <v>33</v>
      </c>
      <c r="M15" s="39" t="s">
        <v>33</v>
      </c>
      <c r="N15" s="39" t="s">
        <v>33</v>
      </c>
      <c r="O15" s="39" t="s">
        <v>33</v>
      </c>
      <c r="P15" s="39" t="s">
        <v>33</v>
      </c>
      <c r="Q15" s="32"/>
    </row>
    <row r="16" spans="1:17" x14ac:dyDescent="0.2">
      <c r="A16" s="37" t="s">
        <v>10</v>
      </c>
      <c r="B16" s="37" t="s">
        <v>180</v>
      </c>
      <c r="C16" s="38" t="s">
        <v>180</v>
      </c>
      <c r="D16" s="38" t="s">
        <v>390</v>
      </c>
      <c r="E16" s="38" t="s">
        <v>882</v>
      </c>
      <c r="F16" s="38" t="s">
        <v>13</v>
      </c>
      <c r="G16" s="42" t="s">
        <v>261</v>
      </c>
      <c r="H16" s="42" t="s">
        <v>261</v>
      </c>
      <c r="I16" s="41">
        <v>-1.6666700000000001</v>
      </c>
      <c r="J16" s="41">
        <v>-80.783330000000007</v>
      </c>
      <c r="K16" s="39" t="s">
        <v>33</v>
      </c>
      <c r="L16" s="39" t="s">
        <v>33</v>
      </c>
      <c r="M16" s="39" t="s">
        <v>33</v>
      </c>
      <c r="N16" s="39" t="s">
        <v>33</v>
      </c>
      <c r="O16" s="39" t="s">
        <v>33</v>
      </c>
      <c r="P16" s="39" t="s">
        <v>33</v>
      </c>
      <c r="Q16" s="32"/>
    </row>
    <row r="17" spans="1:17" x14ac:dyDescent="0.2">
      <c r="A17" s="37" t="s">
        <v>10</v>
      </c>
      <c r="B17" s="37" t="s">
        <v>218</v>
      </c>
      <c r="C17" s="38" t="s">
        <v>218</v>
      </c>
      <c r="D17" s="48" t="s">
        <v>390</v>
      </c>
      <c r="E17" s="38" t="s">
        <v>876</v>
      </c>
      <c r="F17" s="38" t="s">
        <v>70</v>
      </c>
      <c r="G17" s="44" t="s">
        <v>261</v>
      </c>
      <c r="H17" s="44" t="s">
        <v>261</v>
      </c>
      <c r="I17" s="50">
        <v>1.4112499999999999</v>
      </c>
      <c r="J17" s="50">
        <v>-78.285111000000001</v>
      </c>
      <c r="K17" s="39" t="s">
        <v>33</v>
      </c>
      <c r="L17" s="39" t="s">
        <v>33</v>
      </c>
      <c r="M17" s="39" t="s">
        <v>33</v>
      </c>
      <c r="N17" s="39" t="s">
        <v>33</v>
      </c>
      <c r="O17" s="39" t="s">
        <v>33</v>
      </c>
      <c r="P17" s="39" t="s">
        <v>33</v>
      </c>
      <c r="Q17" s="32"/>
    </row>
    <row r="18" spans="1:17" x14ac:dyDescent="0.2">
      <c r="A18" s="37" t="s">
        <v>10</v>
      </c>
      <c r="B18" s="37" t="s">
        <v>221</v>
      </c>
      <c r="C18" s="38" t="s">
        <v>221</v>
      </c>
      <c r="D18" s="38" t="s">
        <v>390</v>
      </c>
      <c r="E18" s="38" t="s">
        <v>885</v>
      </c>
      <c r="F18" s="38" t="s">
        <v>13</v>
      </c>
      <c r="G18" s="39" t="s">
        <v>261</v>
      </c>
      <c r="H18" s="39" t="s">
        <v>261</v>
      </c>
      <c r="I18" s="32">
        <v>-1.2804</v>
      </c>
      <c r="J18" s="32">
        <v>-79.132000000000005</v>
      </c>
      <c r="K18" s="39" t="s">
        <v>33</v>
      </c>
      <c r="L18" s="39" t="s">
        <v>33</v>
      </c>
      <c r="M18" s="39" t="s">
        <v>33</v>
      </c>
      <c r="N18" s="39" t="s">
        <v>33</v>
      </c>
      <c r="O18" s="39" t="s">
        <v>33</v>
      </c>
      <c r="P18" s="39" t="s">
        <v>33</v>
      </c>
      <c r="Q18" s="32"/>
    </row>
    <row r="19" spans="1:17" x14ac:dyDescent="0.2">
      <c r="A19" s="37" t="s">
        <v>10</v>
      </c>
      <c r="B19" s="37" t="s">
        <v>68</v>
      </c>
      <c r="C19" s="38" t="s">
        <v>305</v>
      </c>
      <c r="D19" s="38" t="s">
        <v>86</v>
      </c>
      <c r="E19" s="38" t="s">
        <v>878</v>
      </c>
      <c r="F19" s="38" t="s">
        <v>13</v>
      </c>
      <c r="G19" s="39" t="s">
        <v>784</v>
      </c>
      <c r="H19" s="39" t="s">
        <v>33</v>
      </c>
      <c r="I19" s="41">
        <v>1.268</v>
      </c>
      <c r="J19" s="41">
        <v>-78.807000000000002</v>
      </c>
      <c r="K19" s="32" t="s">
        <v>1081</v>
      </c>
      <c r="L19" s="39" t="s">
        <v>911</v>
      </c>
      <c r="M19" s="39" t="s">
        <v>1039</v>
      </c>
      <c r="N19" s="39" t="s">
        <v>944</v>
      </c>
      <c r="O19" s="39" t="s">
        <v>986</v>
      </c>
      <c r="P19" s="39" t="s">
        <v>33</v>
      </c>
      <c r="Q19" s="32"/>
    </row>
    <row r="20" spans="1:17" x14ac:dyDescent="0.2">
      <c r="A20" s="37" t="s">
        <v>10</v>
      </c>
      <c r="B20" s="37" t="s">
        <v>68</v>
      </c>
      <c r="C20" s="38" t="s">
        <v>305</v>
      </c>
      <c r="D20" s="38" t="s">
        <v>86</v>
      </c>
      <c r="E20" s="38" t="s">
        <v>878</v>
      </c>
      <c r="F20" s="38" t="s">
        <v>13</v>
      </c>
      <c r="G20" s="39" t="s">
        <v>785</v>
      </c>
      <c r="H20" s="39" t="s">
        <v>33</v>
      </c>
      <c r="I20" s="41">
        <v>1.268</v>
      </c>
      <c r="J20" s="41">
        <v>-78.807000000000002</v>
      </c>
      <c r="K20" s="32" t="s">
        <v>1082</v>
      </c>
      <c r="L20" s="39" t="s">
        <v>912</v>
      </c>
      <c r="M20" s="39" t="s">
        <v>33</v>
      </c>
      <c r="N20" s="39" t="s">
        <v>945</v>
      </c>
      <c r="O20" s="39" t="s">
        <v>987</v>
      </c>
      <c r="P20" s="39" t="s">
        <v>33</v>
      </c>
      <c r="Q20" s="32"/>
    </row>
    <row r="21" spans="1:17" x14ac:dyDescent="0.2">
      <c r="A21" s="37" t="s">
        <v>10</v>
      </c>
      <c r="B21" s="37" t="s">
        <v>68</v>
      </c>
      <c r="C21" s="38" t="s">
        <v>307</v>
      </c>
      <c r="D21" s="38" t="s">
        <v>89</v>
      </c>
      <c r="E21" s="38" t="s">
        <v>879</v>
      </c>
      <c r="F21" s="38" t="s">
        <v>13</v>
      </c>
      <c r="G21" s="39" t="s">
        <v>786</v>
      </c>
      <c r="H21" s="39" t="s">
        <v>33</v>
      </c>
      <c r="I21" s="41">
        <v>0.104</v>
      </c>
      <c r="J21" s="41">
        <v>-79.102999999999994</v>
      </c>
      <c r="K21" s="32" t="s">
        <v>1066</v>
      </c>
      <c r="L21" s="39" t="s">
        <v>896</v>
      </c>
      <c r="M21" s="39" t="s">
        <v>1021</v>
      </c>
      <c r="N21" s="39" t="s">
        <v>946</v>
      </c>
      <c r="O21" s="39" t="s">
        <v>988</v>
      </c>
      <c r="P21" s="39" t="s">
        <v>33</v>
      </c>
      <c r="Q21" s="32"/>
    </row>
    <row r="22" spans="1:17" x14ac:dyDescent="0.2">
      <c r="A22" s="37" t="s">
        <v>10</v>
      </c>
      <c r="B22" s="37" t="s">
        <v>68</v>
      </c>
      <c r="C22" s="38" t="s">
        <v>307</v>
      </c>
      <c r="D22" s="38" t="s">
        <v>91</v>
      </c>
      <c r="E22" s="38" t="s">
        <v>878</v>
      </c>
      <c r="F22" s="38" t="s">
        <v>13</v>
      </c>
      <c r="G22" s="39" t="s">
        <v>787</v>
      </c>
      <c r="H22" s="39" t="s">
        <v>33</v>
      </c>
      <c r="I22" s="41">
        <v>0.60799999999999998</v>
      </c>
      <c r="J22" s="41">
        <v>-79.950999999999993</v>
      </c>
      <c r="K22" s="32" t="s">
        <v>1067</v>
      </c>
      <c r="L22" s="39" t="s">
        <v>897</v>
      </c>
      <c r="M22" s="39" t="s">
        <v>1022</v>
      </c>
      <c r="N22" s="39" t="s">
        <v>947</v>
      </c>
      <c r="O22" s="39" t="s">
        <v>989</v>
      </c>
      <c r="P22" s="39" t="s">
        <v>33</v>
      </c>
      <c r="Q22" s="32"/>
    </row>
    <row r="23" spans="1:17" x14ac:dyDescent="0.2">
      <c r="A23" s="37" t="s">
        <v>10</v>
      </c>
      <c r="B23" s="37" t="s">
        <v>68</v>
      </c>
      <c r="C23" s="38" t="s">
        <v>307</v>
      </c>
      <c r="D23" s="38" t="s">
        <v>91</v>
      </c>
      <c r="E23" s="38" t="s">
        <v>878</v>
      </c>
      <c r="F23" s="38" t="s">
        <v>13</v>
      </c>
      <c r="G23" s="39" t="s">
        <v>788</v>
      </c>
      <c r="H23" s="39" t="s">
        <v>33</v>
      </c>
      <c r="I23" s="41">
        <v>0.60799999999999998</v>
      </c>
      <c r="J23" s="41">
        <v>-79.950999999999993</v>
      </c>
      <c r="K23" s="32" t="s">
        <v>1068</v>
      </c>
      <c r="L23" s="39" t="s">
        <v>898</v>
      </c>
      <c r="M23" s="39" t="s">
        <v>1023</v>
      </c>
      <c r="N23" s="39" t="s">
        <v>948</v>
      </c>
      <c r="O23" s="39" t="s">
        <v>990</v>
      </c>
      <c r="P23" s="39" t="s">
        <v>33</v>
      </c>
      <c r="Q23" s="32"/>
    </row>
    <row r="24" spans="1:17" x14ac:dyDescent="0.2">
      <c r="A24" s="37" t="s">
        <v>10</v>
      </c>
      <c r="B24" s="37" t="s">
        <v>68</v>
      </c>
      <c r="C24" s="38" t="s">
        <v>305</v>
      </c>
      <c r="D24" s="38" t="s">
        <v>94</v>
      </c>
      <c r="E24" s="38" t="s">
        <v>878</v>
      </c>
      <c r="F24" s="38" t="s">
        <v>13</v>
      </c>
      <c r="G24" s="39" t="s">
        <v>789</v>
      </c>
      <c r="H24" s="39" t="s">
        <v>33</v>
      </c>
      <c r="I24" s="41">
        <v>1.0529999999999999</v>
      </c>
      <c r="J24" s="41">
        <v>-78.706999999999994</v>
      </c>
      <c r="K24" s="32" t="s">
        <v>1083</v>
      </c>
      <c r="L24" s="39" t="s">
        <v>913</v>
      </c>
      <c r="M24" s="39" t="s">
        <v>1040</v>
      </c>
      <c r="N24" s="39" t="s">
        <v>949</v>
      </c>
      <c r="O24" s="39" t="s">
        <v>991</v>
      </c>
      <c r="P24" s="39" t="s">
        <v>33</v>
      </c>
      <c r="Q24" s="32"/>
    </row>
    <row r="25" spans="1:17" x14ac:dyDescent="0.2">
      <c r="A25" s="37" t="s">
        <v>10</v>
      </c>
      <c r="B25" s="37" t="s">
        <v>68</v>
      </c>
      <c r="C25" s="38" t="s">
        <v>307</v>
      </c>
      <c r="D25" s="38" t="s">
        <v>96</v>
      </c>
      <c r="E25" s="38" t="s">
        <v>878</v>
      </c>
      <c r="F25" s="38" t="s">
        <v>13</v>
      </c>
      <c r="G25" s="39" t="s">
        <v>790</v>
      </c>
      <c r="H25" s="39" t="s">
        <v>33</v>
      </c>
      <c r="I25" s="41">
        <v>0.70499999999999996</v>
      </c>
      <c r="J25" s="41">
        <v>-80.088999999999999</v>
      </c>
      <c r="K25" s="32" t="s">
        <v>1069</v>
      </c>
      <c r="L25" s="39" t="s">
        <v>899</v>
      </c>
      <c r="M25" s="39" t="s">
        <v>1024</v>
      </c>
      <c r="N25" s="39" t="s">
        <v>950</v>
      </c>
      <c r="O25" s="39" t="s">
        <v>992</v>
      </c>
      <c r="P25" s="39" t="s">
        <v>33</v>
      </c>
      <c r="Q25" s="32"/>
    </row>
    <row r="26" spans="1:17" x14ac:dyDescent="0.2">
      <c r="A26" s="37" t="s">
        <v>10</v>
      </c>
      <c r="B26" s="37" t="s">
        <v>68</v>
      </c>
      <c r="C26" s="38" t="s">
        <v>307</v>
      </c>
      <c r="D26" s="38" t="s">
        <v>96</v>
      </c>
      <c r="E26" s="38" t="s">
        <v>878</v>
      </c>
      <c r="F26" s="38" t="s">
        <v>13</v>
      </c>
      <c r="G26" s="39" t="s">
        <v>791</v>
      </c>
      <c r="H26" s="39" t="s">
        <v>33</v>
      </c>
      <c r="I26" s="41">
        <v>0.72099999999999997</v>
      </c>
      <c r="J26" s="41">
        <v>-80.090999999999994</v>
      </c>
      <c r="K26" s="32" t="s">
        <v>1070</v>
      </c>
      <c r="L26" s="39" t="s">
        <v>900</v>
      </c>
      <c r="M26" s="39" t="s">
        <v>1025</v>
      </c>
      <c r="N26" s="39" t="s">
        <v>951</v>
      </c>
      <c r="O26" s="39" t="s">
        <v>993</v>
      </c>
      <c r="P26" s="39" t="s">
        <v>33</v>
      </c>
      <c r="Q26" s="32"/>
    </row>
    <row r="27" spans="1:17" x14ac:dyDescent="0.2">
      <c r="A27" s="37" t="s">
        <v>10</v>
      </c>
      <c r="B27" s="37" t="s">
        <v>68</v>
      </c>
      <c r="C27" s="38" t="s">
        <v>174</v>
      </c>
      <c r="D27" s="38" t="s">
        <v>99</v>
      </c>
      <c r="E27" s="38" t="s">
        <v>880</v>
      </c>
      <c r="F27" s="38" t="s">
        <v>13</v>
      </c>
      <c r="G27" s="39" t="s">
        <v>792</v>
      </c>
      <c r="H27" s="39" t="s">
        <v>33</v>
      </c>
      <c r="I27" s="41">
        <v>-0.70299999999999996</v>
      </c>
      <c r="J27" s="41">
        <v>-79.057000000000002</v>
      </c>
      <c r="K27" s="39" t="s">
        <v>1084</v>
      </c>
      <c r="L27" s="39" t="s">
        <v>914</v>
      </c>
      <c r="M27" s="39" t="s">
        <v>1041</v>
      </c>
      <c r="N27" s="39" t="s">
        <v>952</v>
      </c>
      <c r="O27" s="39" t="s">
        <v>994</v>
      </c>
      <c r="P27" s="39" t="s">
        <v>33</v>
      </c>
      <c r="Q27" s="32"/>
    </row>
    <row r="28" spans="1:17" x14ac:dyDescent="0.2">
      <c r="A28" s="37" t="s">
        <v>10</v>
      </c>
      <c r="B28" s="37" t="s">
        <v>68</v>
      </c>
      <c r="C28" s="38" t="s">
        <v>174</v>
      </c>
      <c r="D28" s="38" t="s">
        <v>99</v>
      </c>
      <c r="E28" s="38" t="s">
        <v>880</v>
      </c>
      <c r="F28" s="38" t="s">
        <v>13</v>
      </c>
      <c r="G28" s="39" t="s">
        <v>793</v>
      </c>
      <c r="H28" s="39" t="s">
        <v>33</v>
      </c>
      <c r="I28" s="41">
        <v>-0.69499999999999995</v>
      </c>
      <c r="J28" s="41">
        <v>-79.049000000000007</v>
      </c>
      <c r="K28" s="39" t="s">
        <v>1085</v>
      </c>
      <c r="L28" s="39" t="s">
        <v>915</v>
      </c>
      <c r="M28" s="39" t="s">
        <v>1042</v>
      </c>
      <c r="N28" s="39" t="s">
        <v>953</v>
      </c>
      <c r="O28" s="39" t="s">
        <v>995</v>
      </c>
      <c r="P28" s="39" t="s">
        <v>33</v>
      </c>
      <c r="Q28" s="32"/>
    </row>
    <row r="29" spans="1:17" x14ac:dyDescent="0.2">
      <c r="A29" s="37" t="s">
        <v>10</v>
      </c>
      <c r="B29" s="37" t="s">
        <v>68</v>
      </c>
      <c r="C29" s="38" t="s">
        <v>174</v>
      </c>
      <c r="D29" s="38" t="s">
        <v>104</v>
      </c>
      <c r="E29" s="38" t="s">
        <v>878</v>
      </c>
      <c r="F29" s="38" t="s">
        <v>13</v>
      </c>
      <c r="G29" s="39" t="s">
        <v>794</v>
      </c>
      <c r="H29" s="39" t="s">
        <v>322</v>
      </c>
      <c r="I29" s="41">
        <v>-1.4500000000000001E-2</v>
      </c>
      <c r="J29" s="41">
        <v>-79.384060000000005</v>
      </c>
      <c r="K29" s="39" t="s">
        <v>1086</v>
      </c>
      <c r="L29" s="39" t="s">
        <v>916</v>
      </c>
      <c r="M29" s="42" t="s">
        <v>1043</v>
      </c>
      <c r="N29" s="39" t="s">
        <v>954</v>
      </c>
      <c r="O29" s="39" t="s">
        <v>996</v>
      </c>
      <c r="P29" s="39" t="s">
        <v>285</v>
      </c>
      <c r="Q29" s="32"/>
    </row>
    <row r="30" spans="1:17" x14ac:dyDescent="0.2">
      <c r="A30" s="37" t="s">
        <v>10</v>
      </c>
      <c r="B30" s="37" t="s">
        <v>68</v>
      </c>
      <c r="C30" s="38" t="s">
        <v>174</v>
      </c>
      <c r="D30" s="38" t="s">
        <v>104</v>
      </c>
      <c r="E30" s="38" t="s">
        <v>878</v>
      </c>
      <c r="F30" s="38" t="s">
        <v>13</v>
      </c>
      <c r="G30" s="39" t="s">
        <v>795</v>
      </c>
      <c r="H30" s="39" t="s">
        <v>323</v>
      </c>
      <c r="I30" s="41">
        <v>-1.396E-2</v>
      </c>
      <c r="J30" s="41">
        <v>-79.38458</v>
      </c>
      <c r="K30" s="39" t="s">
        <v>478</v>
      </c>
      <c r="L30" s="39" t="s">
        <v>479</v>
      </c>
      <c r="M30" s="39" t="s">
        <v>33</v>
      </c>
      <c r="N30" s="39" t="s">
        <v>33</v>
      </c>
      <c r="O30" s="39" t="s">
        <v>33</v>
      </c>
      <c r="P30" s="39" t="s">
        <v>477</v>
      </c>
      <c r="Q30" s="32"/>
    </row>
    <row r="31" spans="1:17" x14ac:dyDescent="0.2">
      <c r="A31" s="37" t="s">
        <v>10</v>
      </c>
      <c r="B31" s="37" t="s">
        <v>68</v>
      </c>
      <c r="C31" s="38" t="s">
        <v>174</v>
      </c>
      <c r="D31" s="38" t="s">
        <v>104</v>
      </c>
      <c r="E31" s="38" t="s">
        <v>878</v>
      </c>
      <c r="F31" s="38" t="s">
        <v>13</v>
      </c>
      <c r="G31" s="39" t="s">
        <v>796</v>
      </c>
      <c r="H31" s="39" t="s">
        <v>324</v>
      </c>
      <c r="I31" s="41">
        <v>-1.4500000000000001E-2</v>
      </c>
      <c r="J31" s="41">
        <v>-79.384060000000005</v>
      </c>
      <c r="K31" s="39" t="s">
        <v>481</v>
      </c>
      <c r="L31" s="39" t="s">
        <v>482</v>
      </c>
      <c r="M31" s="39" t="s">
        <v>33</v>
      </c>
      <c r="N31" s="39" t="s">
        <v>33</v>
      </c>
      <c r="O31" s="39" t="s">
        <v>33</v>
      </c>
      <c r="P31" s="39" t="s">
        <v>480</v>
      </c>
      <c r="Q31" s="32"/>
    </row>
    <row r="32" spans="1:17" x14ac:dyDescent="0.2">
      <c r="A32" s="37" t="s">
        <v>10</v>
      </c>
      <c r="B32" s="37" t="s">
        <v>68</v>
      </c>
      <c r="C32" s="38" t="s">
        <v>174</v>
      </c>
      <c r="D32" s="38" t="s">
        <v>104</v>
      </c>
      <c r="E32" s="38" t="s">
        <v>878</v>
      </c>
      <c r="F32" s="38" t="s">
        <v>13</v>
      </c>
      <c r="G32" s="39" t="s">
        <v>797</v>
      </c>
      <c r="H32" s="39" t="s">
        <v>325</v>
      </c>
      <c r="I32" s="41">
        <v>-1.353E-2</v>
      </c>
      <c r="J32" s="41">
        <v>-79.38476</v>
      </c>
      <c r="K32" s="39" t="s">
        <v>484</v>
      </c>
      <c r="L32" s="39" t="s">
        <v>485</v>
      </c>
      <c r="M32" s="39" t="s">
        <v>1044</v>
      </c>
      <c r="N32" s="39" t="s">
        <v>955</v>
      </c>
      <c r="O32" s="39" t="s">
        <v>997</v>
      </c>
      <c r="P32" s="39" t="s">
        <v>483</v>
      </c>
      <c r="Q32" s="32"/>
    </row>
    <row r="33" spans="1:17" x14ac:dyDescent="0.2">
      <c r="A33" s="37" t="s">
        <v>10</v>
      </c>
      <c r="B33" s="37" t="s">
        <v>68</v>
      </c>
      <c r="C33" s="38" t="s">
        <v>174</v>
      </c>
      <c r="D33" s="38" t="s">
        <v>104</v>
      </c>
      <c r="E33" s="38" t="s">
        <v>878</v>
      </c>
      <c r="F33" s="38" t="s">
        <v>13</v>
      </c>
      <c r="G33" s="39" t="s">
        <v>798</v>
      </c>
      <c r="H33" s="39" t="s">
        <v>326</v>
      </c>
      <c r="I33" s="41">
        <v>-1.312E-2</v>
      </c>
      <c r="J33" s="41">
        <v>-79.385140000000007</v>
      </c>
      <c r="K33" s="39" t="s">
        <v>487</v>
      </c>
      <c r="L33" s="39" t="s">
        <v>488</v>
      </c>
      <c r="M33" s="39" t="s">
        <v>33</v>
      </c>
      <c r="N33" s="39" t="s">
        <v>33</v>
      </c>
      <c r="O33" s="39" t="s">
        <v>33</v>
      </c>
      <c r="P33" s="39" t="s">
        <v>486</v>
      </c>
      <c r="Q33" s="32"/>
    </row>
    <row r="34" spans="1:17" x14ac:dyDescent="0.2">
      <c r="A34" s="37" t="s">
        <v>10</v>
      </c>
      <c r="B34" s="37" t="s">
        <v>68</v>
      </c>
      <c r="C34" s="38" t="s">
        <v>174</v>
      </c>
      <c r="D34" s="38" t="s">
        <v>104</v>
      </c>
      <c r="E34" s="38" t="s">
        <v>878</v>
      </c>
      <c r="F34" s="38" t="s">
        <v>13</v>
      </c>
      <c r="G34" s="39" t="s">
        <v>799</v>
      </c>
      <c r="H34" s="39" t="s">
        <v>327</v>
      </c>
      <c r="I34" s="41">
        <v>-1.2789999999999999E-2</v>
      </c>
      <c r="J34" s="41">
        <v>-79.385570000000001</v>
      </c>
      <c r="K34" s="39" t="s">
        <v>490</v>
      </c>
      <c r="L34" s="39" t="s">
        <v>491</v>
      </c>
      <c r="M34" s="42"/>
      <c r="N34" s="42"/>
      <c r="O34" s="42"/>
      <c r="P34" s="39" t="s">
        <v>489</v>
      </c>
      <c r="Q34" s="32"/>
    </row>
    <row r="35" spans="1:17" x14ac:dyDescent="0.2">
      <c r="A35" s="37" t="s">
        <v>10</v>
      </c>
      <c r="B35" s="37" t="s">
        <v>68</v>
      </c>
      <c r="C35" s="38" t="s">
        <v>174</v>
      </c>
      <c r="D35" s="38" t="s">
        <v>104</v>
      </c>
      <c r="E35" s="38" t="s">
        <v>878</v>
      </c>
      <c r="F35" s="38" t="s">
        <v>13</v>
      </c>
      <c r="G35" s="39" t="s">
        <v>800</v>
      </c>
      <c r="H35" s="39" t="s">
        <v>328</v>
      </c>
      <c r="I35" s="41">
        <v>-1.302E-2</v>
      </c>
      <c r="J35" s="41">
        <v>-79.385260000000002</v>
      </c>
      <c r="K35" s="39" t="s">
        <v>1103</v>
      </c>
      <c r="L35" s="39" t="s">
        <v>286</v>
      </c>
      <c r="M35" s="39" t="s">
        <v>1045</v>
      </c>
      <c r="N35" s="42" t="s">
        <v>956</v>
      </c>
      <c r="O35" s="42" t="s">
        <v>998</v>
      </c>
      <c r="P35" s="39" t="s">
        <v>308</v>
      </c>
      <c r="Q35" s="32"/>
    </row>
    <row r="36" spans="1:17" x14ac:dyDescent="0.2">
      <c r="A36" s="37" t="s">
        <v>10</v>
      </c>
      <c r="B36" s="37" t="s">
        <v>68</v>
      </c>
      <c r="C36" s="38" t="s">
        <v>307</v>
      </c>
      <c r="D36" s="38" t="s">
        <v>141</v>
      </c>
      <c r="E36" s="38" t="s">
        <v>878</v>
      </c>
      <c r="F36" s="38" t="s">
        <v>13</v>
      </c>
      <c r="G36" s="39" t="s">
        <v>801</v>
      </c>
      <c r="H36" s="39" t="s">
        <v>321</v>
      </c>
      <c r="I36" s="41">
        <v>0.63605</v>
      </c>
      <c r="J36" s="41">
        <v>-79.845489999999998</v>
      </c>
      <c r="K36" s="39" t="s">
        <v>288</v>
      </c>
      <c r="L36" s="39" t="s">
        <v>287</v>
      </c>
      <c r="M36" s="39" t="s">
        <v>1026</v>
      </c>
      <c r="N36" s="42" t="s">
        <v>957</v>
      </c>
      <c r="O36" s="42" t="s">
        <v>999</v>
      </c>
      <c r="P36" s="39" t="s">
        <v>309</v>
      </c>
      <c r="Q36" s="32"/>
    </row>
    <row r="37" spans="1:17" x14ac:dyDescent="0.2">
      <c r="A37" s="37" t="s">
        <v>10</v>
      </c>
      <c r="B37" s="37" t="s">
        <v>68</v>
      </c>
      <c r="C37" s="38" t="s">
        <v>307</v>
      </c>
      <c r="D37" s="38" t="s">
        <v>141</v>
      </c>
      <c r="E37" s="38" t="s">
        <v>878</v>
      </c>
      <c r="F37" s="38" t="s">
        <v>13</v>
      </c>
      <c r="G37" s="39" t="s">
        <v>802</v>
      </c>
      <c r="H37" s="39" t="s">
        <v>313</v>
      </c>
      <c r="I37" s="41">
        <v>0.63495999999999997</v>
      </c>
      <c r="J37" s="41">
        <v>-79.839269999999999</v>
      </c>
      <c r="K37" s="39" t="s">
        <v>396</v>
      </c>
      <c r="L37" s="39" t="s">
        <v>397</v>
      </c>
      <c r="M37" s="39" t="s">
        <v>33</v>
      </c>
      <c r="N37" s="39" t="s">
        <v>33</v>
      </c>
      <c r="O37" s="39" t="s">
        <v>33</v>
      </c>
      <c r="P37" s="39" t="s">
        <v>395</v>
      </c>
      <c r="Q37" s="32"/>
    </row>
    <row r="38" spans="1:17" x14ac:dyDescent="0.2">
      <c r="A38" s="37" t="s">
        <v>10</v>
      </c>
      <c r="B38" s="37" t="s">
        <v>68</v>
      </c>
      <c r="C38" s="38" t="s">
        <v>307</v>
      </c>
      <c r="D38" s="38" t="s">
        <v>141</v>
      </c>
      <c r="E38" s="38" t="s">
        <v>878</v>
      </c>
      <c r="F38" s="38" t="s">
        <v>13</v>
      </c>
      <c r="G38" s="39" t="s">
        <v>803</v>
      </c>
      <c r="H38" s="39" t="s">
        <v>314</v>
      </c>
      <c r="I38" s="41">
        <v>0.63493999999999995</v>
      </c>
      <c r="J38" s="41">
        <v>-79.839190000000002</v>
      </c>
      <c r="K38" s="39" t="s">
        <v>398</v>
      </c>
      <c r="L38" s="39" t="s">
        <v>33</v>
      </c>
      <c r="M38" s="39" t="s">
        <v>33</v>
      </c>
      <c r="N38" s="39" t="s">
        <v>33</v>
      </c>
      <c r="O38" s="39" t="s">
        <v>33</v>
      </c>
      <c r="P38" s="39" t="s">
        <v>33</v>
      </c>
      <c r="Q38" s="32"/>
    </row>
    <row r="39" spans="1:17" x14ac:dyDescent="0.2">
      <c r="A39" s="37" t="s">
        <v>10</v>
      </c>
      <c r="B39" s="37" t="s">
        <v>68</v>
      </c>
      <c r="C39" s="38" t="s">
        <v>307</v>
      </c>
      <c r="D39" s="38" t="s">
        <v>141</v>
      </c>
      <c r="E39" s="38" t="s">
        <v>878</v>
      </c>
      <c r="F39" s="38" t="s">
        <v>13</v>
      </c>
      <c r="G39" s="39" t="s">
        <v>804</v>
      </c>
      <c r="H39" s="39" t="s">
        <v>315</v>
      </c>
      <c r="I39" s="41">
        <v>0.63617000000000001</v>
      </c>
      <c r="J39" s="41">
        <v>-79.841319999999996</v>
      </c>
      <c r="K39" s="39" t="s">
        <v>400</v>
      </c>
      <c r="L39" s="39" t="s">
        <v>401</v>
      </c>
      <c r="M39" s="39" t="s">
        <v>33</v>
      </c>
      <c r="N39" s="39" t="s">
        <v>33</v>
      </c>
      <c r="O39" s="39" t="s">
        <v>33</v>
      </c>
      <c r="P39" s="39" t="s">
        <v>399</v>
      </c>
      <c r="Q39" s="32"/>
    </row>
    <row r="40" spans="1:17" x14ac:dyDescent="0.2">
      <c r="A40" s="37" t="s">
        <v>10</v>
      </c>
      <c r="B40" s="37" t="s">
        <v>68</v>
      </c>
      <c r="C40" s="38" t="s">
        <v>307</v>
      </c>
      <c r="D40" s="38" t="s">
        <v>141</v>
      </c>
      <c r="E40" s="38" t="s">
        <v>878</v>
      </c>
      <c r="F40" s="38" t="s">
        <v>13</v>
      </c>
      <c r="G40" s="39" t="s">
        <v>805</v>
      </c>
      <c r="H40" s="39" t="s">
        <v>316</v>
      </c>
      <c r="I40" s="41">
        <v>0.63634999999999997</v>
      </c>
      <c r="J40" s="41">
        <v>-79.841679999999997</v>
      </c>
      <c r="K40" s="39" t="s">
        <v>403</v>
      </c>
      <c r="L40" s="39" t="s">
        <v>404</v>
      </c>
      <c r="M40" s="39" t="s">
        <v>33</v>
      </c>
      <c r="N40" s="39" t="s">
        <v>33</v>
      </c>
      <c r="O40" s="39" t="s">
        <v>33</v>
      </c>
      <c r="P40" s="39" t="s">
        <v>402</v>
      </c>
      <c r="Q40" s="32"/>
    </row>
    <row r="41" spans="1:17" x14ac:dyDescent="0.2">
      <c r="A41" s="37" t="s">
        <v>10</v>
      </c>
      <c r="B41" s="37" t="s">
        <v>68</v>
      </c>
      <c r="C41" s="38" t="s">
        <v>307</v>
      </c>
      <c r="D41" s="38" t="s">
        <v>141</v>
      </c>
      <c r="E41" s="38" t="s">
        <v>878</v>
      </c>
      <c r="F41" s="38" t="s">
        <v>13</v>
      </c>
      <c r="G41" s="39" t="s">
        <v>806</v>
      </c>
      <c r="H41" s="39" t="s">
        <v>317</v>
      </c>
      <c r="I41" s="41">
        <v>0.63605</v>
      </c>
      <c r="J41" s="41">
        <v>-79.843630000000005</v>
      </c>
      <c r="K41" s="39" t="s">
        <v>406</v>
      </c>
      <c r="L41" s="39" t="s">
        <v>407</v>
      </c>
      <c r="M41" s="39" t="s">
        <v>33</v>
      </c>
      <c r="N41" s="39" t="s">
        <v>33</v>
      </c>
      <c r="O41" s="39" t="s">
        <v>33</v>
      </c>
      <c r="P41" s="39" t="s">
        <v>405</v>
      </c>
      <c r="Q41" s="32"/>
    </row>
    <row r="42" spans="1:17" x14ac:dyDescent="0.2">
      <c r="A42" s="37" t="s">
        <v>10</v>
      </c>
      <c r="B42" s="37" t="s">
        <v>68</v>
      </c>
      <c r="C42" s="38" t="s">
        <v>307</v>
      </c>
      <c r="D42" s="38" t="s">
        <v>141</v>
      </c>
      <c r="E42" s="38" t="s">
        <v>878</v>
      </c>
      <c r="F42" s="38" t="s">
        <v>13</v>
      </c>
      <c r="G42" s="39" t="s">
        <v>807</v>
      </c>
      <c r="H42" s="39" t="s">
        <v>318</v>
      </c>
      <c r="I42" s="41">
        <v>0.63597999999999999</v>
      </c>
      <c r="J42" s="41">
        <v>-79.844250000000002</v>
      </c>
      <c r="K42" s="39" t="s">
        <v>409</v>
      </c>
      <c r="L42" s="39" t="s">
        <v>410</v>
      </c>
      <c r="M42" s="39" t="s">
        <v>33</v>
      </c>
      <c r="N42" s="39" t="s">
        <v>33</v>
      </c>
      <c r="O42" s="39" t="s">
        <v>33</v>
      </c>
      <c r="P42" s="39" t="s">
        <v>408</v>
      </c>
      <c r="Q42" s="32"/>
    </row>
    <row r="43" spans="1:17" x14ac:dyDescent="0.2">
      <c r="A43" s="37" t="s">
        <v>10</v>
      </c>
      <c r="B43" s="37" t="s">
        <v>68</v>
      </c>
      <c r="C43" s="38" t="s">
        <v>307</v>
      </c>
      <c r="D43" s="38" t="s">
        <v>141</v>
      </c>
      <c r="E43" s="38" t="s">
        <v>878</v>
      </c>
      <c r="F43" s="38" t="s">
        <v>13</v>
      </c>
      <c r="G43" s="39" t="s">
        <v>808</v>
      </c>
      <c r="H43" s="39" t="s">
        <v>319</v>
      </c>
      <c r="I43" s="41">
        <v>0.63605999999999996</v>
      </c>
      <c r="J43" s="41">
        <v>-79.845500000000001</v>
      </c>
      <c r="K43" s="39" t="s">
        <v>412</v>
      </c>
      <c r="L43" s="39" t="s">
        <v>33</v>
      </c>
      <c r="M43" s="39" t="s">
        <v>33</v>
      </c>
      <c r="N43" s="39" t="s">
        <v>33</v>
      </c>
      <c r="O43" s="39" t="s">
        <v>33</v>
      </c>
      <c r="P43" s="39" t="s">
        <v>411</v>
      </c>
      <c r="Q43" s="32"/>
    </row>
    <row r="44" spans="1:17" x14ac:dyDescent="0.2">
      <c r="A44" s="37" t="s">
        <v>10</v>
      </c>
      <c r="B44" s="37" t="s">
        <v>68</v>
      </c>
      <c r="C44" s="38" t="s">
        <v>307</v>
      </c>
      <c r="D44" s="38" t="s">
        <v>141</v>
      </c>
      <c r="E44" s="38" t="s">
        <v>878</v>
      </c>
      <c r="F44" s="38" t="s">
        <v>13</v>
      </c>
      <c r="G44" s="39" t="s">
        <v>809</v>
      </c>
      <c r="H44" s="39" t="s">
        <v>320</v>
      </c>
      <c r="I44" s="41">
        <v>0.63605999999999996</v>
      </c>
      <c r="J44" s="41">
        <v>-79.845500000000001</v>
      </c>
      <c r="K44" s="39" t="s">
        <v>415</v>
      </c>
      <c r="L44" s="39" t="s">
        <v>414</v>
      </c>
      <c r="M44" s="39" t="s">
        <v>33</v>
      </c>
      <c r="N44" s="39" t="s">
        <v>33</v>
      </c>
      <c r="O44" s="39" t="s">
        <v>33</v>
      </c>
      <c r="P44" s="39" t="s">
        <v>413</v>
      </c>
      <c r="Q44" s="32"/>
    </row>
    <row r="45" spans="1:17" x14ac:dyDescent="0.2">
      <c r="A45" s="37" t="s">
        <v>10</v>
      </c>
      <c r="B45" s="37" t="s">
        <v>180</v>
      </c>
      <c r="C45" s="38" t="s">
        <v>180</v>
      </c>
      <c r="D45" s="38" t="s">
        <v>181</v>
      </c>
      <c r="E45" s="38" t="s">
        <v>883</v>
      </c>
      <c r="F45" s="38" t="s">
        <v>13</v>
      </c>
      <c r="G45" s="39" t="s">
        <v>824</v>
      </c>
      <c r="H45" s="39" t="s">
        <v>352</v>
      </c>
      <c r="I45" s="41">
        <v>-3.3509999999999998E-2</v>
      </c>
      <c r="J45" s="41">
        <v>-80.065460000000002</v>
      </c>
      <c r="K45" s="39" t="s">
        <v>33</v>
      </c>
      <c r="L45" s="39" t="s">
        <v>493</v>
      </c>
      <c r="M45" s="39" t="s">
        <v>33</v>
      </c>
      <c r="N45" s="39" t="s">
        <v>33</v>
      </c>
      <c r="O45" s="39" t="s">
        <v>33</v>
      </c>
      <c r="P45" s="39" t="s">
        <v>492</v>
      </c>
      <c r="Q45" s="32"/>
    </row>
    <row r="46" spans="1:17" x14ac:dyDescent="0.2">
      <c r="A46" s="37" t="s">
        <v>10</v>
      </c>
      <c r="B46" s="37" t="s">
        <v>180</v>
      </c>
      <c r="C46" s="38" t="s">
        <v>180</v>
      </c>
      <c r="D46" s="38" t="s">
        <v>181</v>
      </c>
      <c r="E46" s="38" t="s">
        <v>883</v>
      </c>
      <c r="F46" s="38" t="s">
        <v>13</v>
      </c>
      <c r="G46" s="39" t="s">
        <v>825</v>
      </c>
      <c r="H46" s="39" t="s">
        <v>353</v>
      </c>
      <c r="I46" s="41">
        <v>-3.3509999999999998E-2</v>
      </c>
      <c r="J46" s="41">
        <v>-80.065460000000002</v>
      </c>
      <c r="K46" s="39" t="s">
        <v>495</v>
      </c>
      <c r="L46" s="39" t="s">
        <v>496</v>
      </c>
      <c r="M46" s="39" t="s">
        <v>33</v>
      </c>
      <c r="N46" s="39" t="s">
        <v>33</v>
      </c>
      <c r="O46" s="39" t="s">
        <v>33</v>
      </c>
      <c r="P46" s="39" t="s">
        <v>494</v>
      </c>
      <c r="Q46" s="32"/>
    </row>
    <row r="47" spans="1:17" x14ac:dyDescent="0.2">
      <c r="A47" s="37" t="s">
        <v>10</v>
      </c>
      <c r="B47" s="37" t="s">
        <v>180</v>
      </c>
      <c r="C47" s="38" t="s">
        <v>180</v>
      </c>
      <c r="D47" s="38" t="s">
        <v>181</v>
      </c>
      <c r="E47" s="38" t="s">
        <v>883</v>
      </c>
      <c r="F47" s="38" t="s">
        <v>13</v>
      </c>
      <c r="G47" s="39" t="s">
        <v>826</v>
      </c>
      <c r="H47" s="39" t="s">
        <v>354</v>
      </c>
      <c r="I47" s="41">
        <v>-3.3599999999999998E-2</v>
      </c>
      <c r="J47" s="41">
        <v>-80.06532</v>
      </c>
      <c r="K47" s="39" t="s">
        <v>498</v>
      </c>
      <c r="L47" s="39" t="s">
        <v>499</v>
      </c>
      <c r="M47" s="39" t="s">
        <v>33</v>
      </c>
      <c r="N47" s="39" t="s">
        <v>33</v>
      </c>
      <c r="O47" s="39" t="s">
        <v>33</v>
      </c>
      <c r="P47" s="39" t="s">
        <v>497</v>
      </c>
      <c r="Q47" s="32"/>
    </row>
    <row r="48" spans="1:17" x14ac:dyDescent="0.2">
      <c r="A48" s="37" t="s">
        <v>10</v>
      </c>
      <c r="B48" s="37" t="s">
        <v>180</v>
      </c>
      <c r="C48" s="38" t="s">
        <v>180</v>
      </c>
      <c r="D48" s="38" t="s">
        <v>181</v>
      </c>
      <c r="E48" s="38" t="s">
        <v>883</v>
      </c>
      <c r="F48" s="38" t="s">
        <v>13</v>
      </c>
      <c r="G48" s="39" t="s">
        <v>827</v>
      </c>
      <c r="H48" s="39" t="s">
        <v>355</v>
      </c>
      <c r="I48" s="41">
        <v>-3.3599999999999998E-2</v>
      </c>
      <c r="J48" s="41">
        <v>-80.06532</v>
      </c>
      <c r="K48" s="39" t="s">
        <v>501</v>
      </c>
      <c r="L48" s="39" t="s">
        <v>502</v>
      </c>
      <c r="M48" s="39" t="s">
        <v>33</v>
      </c>
      <c r="N48" s="39" t="s">
        <v>33</v>
      </c>
      <c r="O48" s="39" t="s">
        <v>33</v>
      </c>
      <c r="P48" s="39" t="s">
        <v>500</v>
      </c>
      <c r="Q48" s="32"/>
    </row>
    <row r="49" spans="1:17" x14ac:dyDescent="0.2">
      <c r="A49" s="37" t="s">
        <v>10</v>
      </c>
      <c r="B49" s="37" t="s">
        <v>180</v>
      </c>
      <c r="C49" s="38" t="s">
        <v>180</v>
      </c>
      <c r="D49" s="38" t="s">
        <v>181</v>
      </c>
      <c r="E49" s="38" t="s">
        <v>883</v>
      </c>
      <c r="F49" s="38" t="s">
        <v>13</v>
      </c>
      <c r="G49" s="39" t="s">
        <v>828</v>
      </c>
      <c r="H49" s="39" t="s">
        <v>356</v>
      </c>
      <c r="I49" s="41">
        <v>-3.3599999999999998E-2</v>
      </c>
      <c r="J49" s="41">
        <v>-80.06532</v>
      </c>
      <c r="K49" s="39" t="s">
        <v>504</v>
      </c>
      <c r="L49" s="39" t="s">
        <v>505</v>
      </c>
      <c r="M49" s="39" t="s">
        <v>33</v>
      </c>
      <c r="N49" s="39" t="s">
        <v>33</v>
      </c>
      <c r="O49" s="39" t="s">
        <v>33</v>
      </c>
      <c r="P49" s="39" t="s">
        <v>503</v>
      </c>
      <c r="Q49" s="32"/>
    </row>
    <row r="50" spans="1:17" x14ac:dyDescent="0.2">
      <c r="A50" s="37" t="s">
        <v>10</v>
      </c>
      <c r="B50" s="37" t="s">
        <v>180</v>
      </c>
      <c r="C50" s="38" t="s">
        <v>180</v>
      </c>
      <c r="D50" s="38" t="s">
        <v>181</v>
      </c>
      <c r="E50" s="38" t="s">
        <v>883</v>
      </c>
      <c r="F50" s="38" t="s">
        <v>13</v>
      </c>
      <c r="G50" s="39" t="s">
        <v>829</v>
      </c>
      <c r="H50" s="39" t="s">
        <v>357</v>
      </c>
      <c r="I50" s="41">
        <v>-3.3419999999999998E-2</v>
      </c>
      <c r="J50" s="41">
        <v>-80.065299999999993</v>
      </c>
      <c r="K50" s="39" t="s">
        <v>507</v>
      </c>
      <c r="L50" s="39" t="s">
        <v>508</v>
      </c>
      <c r="M50" s="39" t="s">
        <v>33</v>
      </c>
      <c r="N50" s="39" t="s">
        <v>33</v>
      </c>
      <c r="O50" s="39" t="s">
        <v>33</v>
      </c>
      <c r="P50" s="39" t="s">
        <v>506</v>
      </c>
      <c r="Q50" s="32"/>
    </row>
    <row r="51" spans="1:17" x14ac:dyDescent="0.2">
      <c r="A51" s="37" t="s">
        <v>10</v>
      </c>
      <c r="B51" s="37" t="s">
        <v>180</v>
      </c>
      <c r="C51" s="38" t="s">
        <v>180</v>
      </c>
      <c r="D51" s="38" t="s">
        <v>181</v>
      </c>
      <c r="E51" s="38" t="s">
        <v>883</v>
      </c>
      <c r="F51" s="38" t="s">
        <v>13</v>
      </c>
      <c r="G51" s="39" t="s">
        <v>830</v>
      </c>
      <c r="H51" s="39" t="s">
        <v>358</v>
      </c>
      <c r="I51" s="41">
        <v>-3.3419999999999998E-2</v>
      </c>
      <c r="J51" s="41">
        <v>-80.065299999999993</v>
      </c>
      <c r="K51" s="39" t="s">
        <v>510</v>
      </c>
      <c r="L51" s="39" t="s">
        <v>511</v>
      </c>
      <c r="M51" s="39" t="s">
        <v>33</v>
      </c>
      <c r="N51" s="39" t="s">
        <v>33</v>
      </c>
      <c r="O51" s="39" t="s">
        <v>33</v>
      </c>
      <c r="P51" s="39" t="s">
        <v>509</v>
      </c>
      <c r="Q51" s="32"/>
    </row>
    <row r="52" spans="1:17" x14ac:dyDescent="0.2">
      <c r="A52" s="37" t="s">
        <v>10</v>
      </c>
      <c r="B52" s="37" t="s">
        <v>180</v>
      </c>
      <c r="C52" s="38" t="s">
        <v>180</v>
      </c>
      <c r="D52" s="38" t="s">
        <v>181</v>
      </c>
      <c r="E52" s="38" t="s">
        <v>883</v>
      </c>
      <c r="F52" s="38" t="s">
        <v>13</v>
      </c>
      <c r="G52" s="39" t="s">
        <v>831</v>
      </c>
      <c r="H52" s="39" t="s">
        <v>359</v>
      </c>
      <c r="I52" s="41">
        <v>-3.3210000000000003E-2</v>
      </c>
      <c r="J52" s="41">
        <v>-80.065250000000006</v>
      </c>
      <c r="K52" s="39" t="s">
        <v>296</v>
      </c>
      <c r="L52" s="39" t="s">
        <v>295</v>
      </c>
      <c r="M52" s="39" t="s">
        <v>1054</v>
      </c>
      <c r="N52" s="39" t="s">
        <v>958</v>
      </c>
      <c r="O52" s="39" t="s">
        <v>1000</v>
      </c>
      <c r="P52" s="39" t="s">
        <v>512</v>
      </c>
      <c r="Q52" s="32"/>
    </row>
    <row r="53" spans="1:17" x14ac:dyDescent="0.2">
      <c r="A53" s="37" t="s">
        <v>10</v>
      </c>
      <c r="B53" s="37" t="s">
        <v>221</v>
      </c>
      <c r="C53" s="38" t="s">
        <v>221</v>
      </c>
      <c r="D53" s="38" t="s">
        <v>225</v>
      </c>
      <c r="E53" s="38" t="s">
        <v>885</v>
      </c>
      <c r="F53" s="38" t="s">
        <v>13</v>
      </c>
      <c r="G53" s="39" t="s">
        <v>841</v>
      </c>
      <c r="H53" s="39" t="s">
        <v>368</v>
      </c>
      <c r="I53" s="41">
        <v>-1.4803299999999999</v>
      </c>
      <c r="J53" s="41">
        <v>-79.183589999999995</v>
      </c>
      <c r="K53" s="39" t="s">
        <v>536</v>
      </c>
      <c r="L53" s="39" t="s">
        <v>894</v>
      </c>
      <c r="M53" s="39" t="s">
        <v>33</v>
      </c>
      <c r="N53" s="39" t="s">
        <v>33</v>
      </c>
      <c r="O53" s="39" t="s">
        <v>33</v>
      </c>
      <c r="P53" s="39" t="s">
        <v>535</v>
      </c>
      <c r="Q53" s="32"/>
    </row>
    <row r="54" spans="1:17" x14ac:dyDescent="0.2">
      <c r="A54" s="37" t="s">
        <v>10</v>
      </c>
      <c r="B54" s="37" t="s">
        <v>221</v>
      </c>
      <c r="C54" s="38" t="s">
        <v>221</v>
      </c>
      <c r="D54" s="38" t="s">
        <v>225</v>
      </c>
      <c r="E54" s="38" t="s">
        <v>885</v>
      </c>
      <c r="F54" s="38" t="s">
        <v>13</v>
      </c>
      <c r="G54" s="39" t="s">
        <v>842</v>
      </c>
      <c r="H54" s="39" t="s">
        <v>369</v>
      </c>
      <c r="I54" s="41">
        <v>-1.4803299999999999</v>
      </c>
      <c r="J54" s="41">
        <v>-79.183589999999995</v>
      </c>
      <c r="K54" s="39" t="s">
        <v>33</v>
      </c>
      <c r="L54" s="39" t="s">
        <v>289</v>
      </c>
      <c r="M54" s="39" t="s">
        <v>1063</v>
      </c>
      <c r="N54" s="39" t="s">
        <v>959</v>
      </c>
      <c r="O54" s="39" t="s">
        <v>1001</v>
      </c>
      <c r="P54" s="39" t="s">
        <v>311</v>
      </c>
      <c r="Q54" s="32"/>
    </row>
    <row r="55" spans="1:17" x14ac:dyDescent="0.2">
      <c r="A55" s="37" t="s">
        <v>10</v>
      </c>
      <c r="B55" s="37" t="s">
        <v>221</v>
      </c>
      <c r="C55" s="38" t="s">
        <v>221</v>
      </c>
      <c r="D55" s="38" t="s">
        <v>225</v>
      </c>
      <c r="E55" s="38" t="s">
        <v>885</v>
      </c>
      <c r="F55" s="38" t="s">
        <v>13</v>
      </c>
      <c r="G55" s="39" t="s">
        <v>843</v>
      </c>
      <c r="H55" s="39" t="s">
        <v>370</v>
      </c>
      <c r="I55" s="41">
        <v>-1.48037</v>
      </c>
      <c r="J55" s="41">
        <v>-79.183530000000005</v>
      </c>
      <c r="K55" s="39" t="s">
        <v>538</v>
      </c>
      <c r="L55" s="39" t="s">
        <v>539</v>
      </c>
      <c r="M55" s="39" t="s">
        <v>33</v>
      </c>
      <c r="N55" s="39" t="s">
        <v>33</v>
      </c>
      <c r="O55" s="39" t="s">
        <v>33</v>
      </c>
      <c r="P55" s="39" t="s">
        <v>537</v>
      </c>
      <c r="Q55" s="32"/>
    </row>
    <row r="56" spans="1:17" x14ac:dyDescent="0.2">
      <c r="A56" s="37" t="s">
        <v>10</v>
      </c>
      <c r="B56" s="37" t="s">
        <v>221</v>
      </c>
      <c r="C56" s="38" t="s">
        <v>221</v>
      </c>
      <c r="D56" s="38" t="s">
        <v>225</v>
      </c>
      <c r="E56" s="38" t="s">
        <v>885</v>
      </c>
      <c r="F56" s="38" t="s">
        <v>13</v>
      </c>
      <c r="G56" s="39" t="s">
        <v>844</v>
      </c>
      <c r="H56" s="39" t="s">
        <v>371</v>
      </c>
      <c r="I56" s="41">
        <v>-1.4801899999999999</v>
      </c>
      <c r="J56" s="41">
        <v>-79.183639999999997</v>
      </c>
      <c r="K56" s="39" t="s">
        <v>541</v>
      </c>
      <c r="L56" s="39" t="s">
        <v>542</v>
      </c>
      <c r="M56" s="39" t="s">
        <v>33</v>
      </c>
      <c r="N56" s="39" t="s">
        <v>33</v>
      </c>
      <c r="O56" s="39" t="s">
        <v>33</v>
      </c>
      <c r="P56" s="39" t="s">
        <v>540</v>
      </c>
      <c r="Q56" s="32"/>
    </row>
    <row r="57" spans="1:17" x14ac:dyDescent="0.2">
      <c r="A57" s="37" t="s">
        <v>10</v>
      </c>
      <c r="B57" s="37" t="s">
        <v>221</v>
      </c>
      <c r="C57" s="38" t="s">
        <v>221</v>
      </c>
      <c r="D57" s="38" t="s">
        <v>225</v>
      </c>
      <c r="E57" s="38" t="s">
        <v>885</v>
      </c>
      <c r="F57" s="38" t="s">
        <v>13</v>
      </c>
      <c r="G57" s="39" t="s">
        <v>845</v>
      </c>
      <c r="H57" s="39" t="s">
        <v>372</v>
      </c>
      <c r="I57" s="41">
        <v>-1.48024</v>
      </c>
      <c r="J57" s="41">
        <v>-79.183689999999999</v>
      </c>
      <c r="K57" s="39" t="s">
        <v>544</v>
      </c>
      <c r="L57" s="39" t="s">
        <v>545</v>
      </c>
      <c r="M57" s="39" t="s">
        <v>33</v>
      </c>
      <c r="N57" s="39" t="s">
        <v>33</v>
      </c>
      <c r="O57" s="39" t="s">
        <v>33</v>
      </c>
      <c r="P57" s="39" t="s">
        <v>543</v>
      </c>
      <c r="Q57" s="32"/>
    </row>
    <row r="58" spans="1:17" x14ac:dyDescent="0.2">
      <c r="A58" s="37" t="s">
        <v>10</v>
      </c>
      <c r="B58" s="37" t="s">
        <v>221</v>
      </c>
      <c r="C58" s="38" t="s">
        <v>221</v>
      </c>
      <c r="D58" s="38" t="s">
        <v>225</v>
      </c>
      <c r="E58" s="38" t="s">
        <v>885</v>
      </c>
      <c r="F58" s="38" t="s">
        <v>13</v>
      </c>
      <c r="G58" s="39" t="s">
        <v>846</v>
      </c>
      <c r="H58" s="39" t="s">
        <v>373</v>
      </c>
      <c r="I58" s="41">
        <v>-1.4802900000000001</v>
      </c>
      <c r="J58" s="41">
        <v>-79.183689999999999</v>
      </c>
      <c r="K58" s="39" t="s">
        <v>547</v>
      </c>
      <c r="L58" s="39" t="s">
        <v>548</v>
      </c>
      <c r="M58" s="39" t="s">
        <v>33</v>
      </c>
      <c r="N58" s="39" t="s">
        <v>33</v>
      </c>
      <c r="O58" s="39" t="s">
        <v>33</v>
      </c>
      <c r="P58" s="39" t="s">
        <v>546</v>
      </c>
      <c r="Q58" s="32"/>
    </row>
    <row r="59" spans="1:17" x14ac:dyDescent="0.2">
      <c r="A59" s="37" t="s">
        <v>10</v>
      </c>
      <c r="B59" s="37" t="s">
        <v>221</v>
      </c>
      <c r="C59" s="38" t="s">
        <v>221</v>
      </c>
      <c r="D59" s="38" t="s">
        <v>225</v>
      </c>
      <c r="E59" s="38" t="s">
        <v>885</v>
      </c>
      <c r="F59" s="38" t="s">
        <v>13</v>
      </c>
      <c r="G59" s="39" t="s">
        <v>847</v>
      </c>
      <c r="H59" s="39" t="s">
        <v>374</v>
      </c>
      <c r="I59" s="41">
        <v>-1.4802900000000001</v>
      </c>
      <c r="J59" s="41">
        <v>-79.183689999999999</v>
      </c>
      <c r="K59" s="39" t="s">
        <v>550</v>
      </c>
      <c r="L59" s="39" t="s">
        <v>551</v>
      </c>
      <c r="M59" s="39" t="s">
        <v>33</v>
      </c>
      <c r="N59" s="39" t="s">
        <v>33</v>
      </c>
      <c r="O59" s="39" t="s">
        <v>33</v>
      </c>
      <c r="P59" s="39" t="s">
        <v>549</v>
      </c>
      <c r="Q59" s="32"/>
    </row>
    <row r="60" spans="1:17" x14ac:dyDescent="0.2">
      <c r="A60" s="37" t="s">
        <v>10</v>
      </c>
      <c r="B60" s="37" t="s">
        <v>221</v>
      </c>
      <c r="C60" s="38" t="s">
        <v>221</v>
      </c>
      <c r="D60" s="38" t="s">
        <v>225</v>
      </c>
      <c r="E60" s="38" t="s">
        <v>885</v>
      </c>
      <c r="F60" s="38" t="s">
        <v>13</v>
      </c>
      <c r="G60" s="39" t="s">
        <v>848</v>
      </c>
      <c r="H60" s="39" t="s">
        <v>375</v>
      </c>
      <c r="I60" s="41">
        <v>-1.4802900000000001</v>
      </c>
      <c r="J60" s="41">
        <v>-79.183689999999999</v>
      </c>
      <c r="K60" s="39" t="s">
        <v>553</v>
      </c>
      <c r="L60" s="39" t="s">
        <v>554</v>
      </c>
      <c r="M60" s="39" t="s">
        <v>33</v>
      </c>
      <c r="N60" s="39" t="s">
        <v>33</v>
      </c>
      <c r="O60" s="39" t="s">
        <v>33</v>
      </c>
      <c r="P60" s="39" t="s">
        <v>552</v>
      </c>
      <c r="Q60" s="32"/>
    </row>
    <row r="61" spans="1:17" x14ac:dyDescent="0.2">
      <c r="A61" s="37" t="s">
        <v>10</v>
      </c>
      <c r="B61" s="37" t="s">
        <v>221</v>
      </c>
      <c r="C61" s="38" t="s">
        <v>221</v>
      </c>
      <c r="D61" s="38" t="s">
        <v>222</v>
      </c>
      <c r="E61" s="38" t="s">
        <v>885</v>
      </c>
      <c r="F61" s="38" t="s">
        <v>13</v>
      </c>
      <c r="G61" s="39" t="s">
        <v>849</v>
      </c>
      <c r="H61" s="39" t="s">
        <v>376</v>
      </c>
      <c r="I61" s="41">
        <v>-1.3996299999999999</v>
      </c>
      <c r="J61" s="41">
        <v>-79.182400000000001</v>
      </c>
      <c r="K61" s="39" t="s">
        <v>555</v>
      </c>
      <c r="L61" s="39" t="s">
        <v>556</v>
      </c>
      <c r="M61" s="39" t="s">
        <v>33</v>
      </c>
      <c r="N61" s="39" t="s">
        <v>33</v>
      </c>
      <c r="O61" s="39" t="s">
        <v>33</v>
      </c>
      <c r="P61" s="39" t="s">
        <v>33</v>
      </c>
      <c r="Q61" s="32"/>
    </row>
    <row r="62" spans="1:17" x14ac:dyDescent="0.2">
      <c r="A62" s="37" t="s">
        <v>10</v>
      </c>
      <c r="B62" s="37" t="s">
        <v>221</v>
      </c>
      <c r="C62" s="38" t="s">
        <v>221</v>
      </c>
      <c r="D62" s="38" t="s">
        <v>222</v>
      </c>
      <c r="E62" s="38" t="s">
        <v>885</v>
      </c>
      <c r="F62" s="38" t="s">
        <v>13</v>
      </c>
      <c r="G62" s="39" t="s">
        <v>850</v>
      </c>
      <c r="H62" s="39" t="s">
        <v>377</v>
      </c>
      <c r="I62" s="41">
        <v>-1.3996200000000001</v>
      </c>
      <c r="J62" s="41">
        <v>-79.182419999999993</v>
      </c>
      <c r="K62" s="39" t="s">
        <v>558</v>
      </c>
      <c r="L62" s="39" t="s">
        <v>559</v>
      </c>
      <c r="M62" s="39" t="s">
        <v>33</v>
      </c>
      <c r="N62" s="39" t="s">
        <v>33</v>
      </c>
      <c r="O62" s="39" t="s">
        <v>33</v>
      </c>
      <c r="P62" s="39" t="s">
        <v>557</v>
      </c>
      <c r="Q62" s="32"/>
    </row>
    <row r="63" spans="1:17" x14ac:dyDescent="0.2">
      <c r="A63" s="37" t="s">
        <v>10</v>
      </c>
      <c r="B63" s="37" t="s">
        <v>221</v>
      </c>
      <c r="C63" s="38" t="s">
        <v>221</v>
      </c>
      <c r="D63" s="38" t="s">
        <v>222</v>
      </c>
      <c r="E63" s="38" t="s">
        <v>885</v>
      </c>
      <c r="F63" s="38" t="s">
        <v>13</v>
      </c>
      <c r="G63" s="39" t="s">
        <v>851</v>
      </c>
      <c r="H63" s="39" t="s">
        <v>378</v>
      </c>
      <c r="I63" s="41">
        <v>-1.3994800000000001</v>
      </c>
      <c r="J63" s="41">
        <v>-79.182400000000001</v>
      </c>
      <c r="K63" s="39" t="s">
        <v>33</v>
      </c>
      <c r="L63" s="39" t="s">
        <v>561</v>
      </c>
      <c r="M63" s="39" t="s">
        <v>33</v>
      </c>
      <c r="N63" s="39" t="s">
        <v>33</v>
      </c>
      <c r="O63" s="39" t="s">
        <v>33</v>
      </c>
      <c r="P63" s="39" t="s">
        <v>560</v>
      </c>
      <c r="Q63" s="32"/>
    </row>
    <row r="64" spans="1:17" x14ac:dyDescent="0.2">
      <c r="A64" s="37" t="s">
        <v>10</v>
      </c>
      <c r="B64" s="37" t="s">
        <v>221</v>
      </c>
      <c r="C64" s="38" t="s">
        <v>221</v>
      </c>
      <c r="D64" s="38" t="s">
        <v>222</v>
      </c>
      <c r="E64" s="38" t="s">
        <v>885</v>
      </c>
      <c r="F64" s="38" t="s">
        <v>13</v>
      </c>
      <c r="G64" s="39" t="s">
        <v>852</v>
      </c>
      <c r="H64" s="39" t="s">
        <v>379</v>
      </c>
      <c r="I64" s="41">
        <v>-1.39917</v>
      </c>
      <c r="J64" s="41">
        <v>-79.182140000000004</v>
      </c>
      <c r="K64" s="39" t="s">
        <v>563</v>
      </c>
      <c r="L64" s="39" t="s">
        <v>564</v>
      </c>
      <c r="M64" s="39" t="s">
        <v>33</v>
      </c>
      <c r="N64" s="39" t="s">
        <v>33</v>
      </c>
      <c r="O64" s="39" t="s">
        <v>33</v>
      </c>
      <c r="P64" s="39" t="s">
        <v>562</v>
      </c>
      <c r="Q64" s="32"/>
    </row>
    <row r="65" spans="1:17" x14ac:dyDescent="0.2">
      <c r="A65" s="37" t="s">
        <v>10</v>
      </c>
      <c r="B65" s="37" t="s">
        <v>221</v>
      </c>
      <c r="C65" s="38" t="s">
        <v>221</v>
      </c>
      <c r="D65" s="38" t="s">
        <v>222</v>
      </c>
      <c r="E65" s="38" t="s">
        <v>885</v>
      </c>
      <c r="F65" s="38" t="s">
        <v>13</v>
      </c>
      <c r="G65" s="39" t="s">
        <v>853</v>
      </c>
      <c r="H65" s="39" t="s">
        <v>380</v>
      </c>
      <c r="I65" s="41">
        <v>-1.3993199999999999</v>
      </c>
      <c r="J65" s="41">
        <v>-79.182119999999998</v>
      </c>
      <c r="K65" s="39" t="s">
        <v>566</v>
      </c>
      <c r="L65" s="39" t="s">
        <v>567</v>
      </c>
      <c r="M65" s="39" t="s">
        <v>33</v>
      </c>
      <c r="N65" s="39" t="s">
        <v>33</v>
      </c>
      <c r="O65" s="39" t="s">
        <v>33</v>
      </c>
      <c r="P65" s="39" t="s">
        <v>565</v>
      </c>
      <c r="Q65" s="32"/>
    </row>
    <row r="66" spans="1:17" x14ac:dyDescent="0.2">
      <c r="A66" s="37" t="s">
        <v>10</v>
      </c>
      <c r="B66" s="37" t="s">
        <v>221</v>
      </c>
      <c r="C66" s="38" t="s">
        <v>221</v>
      </c>
      <c r="D66" s="38" t="s">
        <v>222</v>
      </c>
      <c r="E66" s="38" t="s">
        <v>885</v>
      </c>
      <c r="F66" s="38" t="s">
        <v>13</v>
      </c>
      <c r="G66" s="39" t="s">
        <v>854</v>
      </c>
      <c r="H66" s="39" t="s">
        <v>381</v>
      </c>
      <c r="I66" s="41">
        <v>-1.3993199999999999</v>
      </c>
      <c r="J66" s="41">
        <v>-79.182119999999998</v>
      </c>
      <c r="K66" s="39" t="s">
        <v>569</v>
      </c>
      <c r="L66" s="39" t="s">
        <v>570</v>
      </c>
      <c r="M66" s="39" t="s">
        <v>33</v>
      </c>
      <c r="N66" s="39" t="s">
        <v>33</v>
      </c>
      <c r="O66" s="39" t="s">
        <v>33</v>
      </c>
      <c r="P66" s="39" t="s">
        <v>568</v>
      </c>
      <c r="Q66" s="32"/>
    </row>
    <row r="67" spans="1:17" x14ac:dyDescent="0.2">
      <c r="A67" s="37" t="s">
        <v>10</v>
      </c>
      <c r="B67" s="37" t="s">
        <v>221</v>
      </c>
      <c r="C67" s="38" t="s">
        <v>221</v>
      </c>
      <c r="D67" s="38" t="s">
        <v>222</v>
      </c>
      <c r="E67" s="38" t="s">
        <v>885</v>
      </c>
      <c r="F67" s="38" t="s">
        <v>13</v>
      </c>
      <c r="G67" s="39" t="s">
        <v>855</v>
      </c>
      <c r="H67" s="39" t="s">
        <v>382</v>
      </c>
      <c r="I67" s="41">
        <v>-1.3997999999999999</v>
      </c>
      <c r="J67" s="41">
        <v>-79.182500000000005</v>
      </c>
      <c r="K67" s="39" t="s">
        <v>572</v>
      </c>
      <c r="L67" s="39" t="s">
        <v>573</v>
      </c>
      <c r="M67" s="39" t="s">
        <v>33</v>
      </c>
      <c r="N67" s="39" t="s">
        <v>33</v>
      </c>
      <c r="O67" s="39" t="s">
        <v>33</v>
      </c>
      <c r="P67" s="39" t="s">
        <v>571</v>
      </c>
      <c r="Q67" s="32"/>
    </row>
    <row r="68" spans="1:17" x14ac:dyDescent="0.2">
      <c r="A68" s="37" t="s">
        <v>10</v>
      </c>
      <c r="B68" s="37" t="s">
        <v>221</v>
      </c>
      <c r="C68" s="38" t="s">
        <v>221</v>
      </c>
      <c r="D68" s="38" t="s">
        <v>222</v>
      </c>
      <c r="E68" s="38" t="s">
        <v>885</v>
      </c>
      <c r="F68" s="38" t="s">
        <v>13</v>
      </c>
      <c r="G68" s="39" t="s">
        <v>856</v>
      </c>
      <c r="H68" s="39" t="s">
        <v>383</v>
      </c>
      <c r="I68" s="41">
        <v>-1.39984</v>
      </c>
      <c r="J68" s="41">
        <v>-79.182469999999995</v>
      </c>
      <c r="K68" s="39" t="s">
        <v>575</v>
      </c>
      <c r="L68" s="39" t="s">
        <v>576</v>
      </c>
      <c r="M68" s="39" t="s">
        <v>33</v>
      </c>
      <c r="N68" s="39" t="s">
        <v>33</v>
      </c>
      <c r="O68" s="39" t="s">
        <v>33</v>
      </c>
      <c r="P68" s="39" t="s">
        <v>574</v>
      </c>
      <c r="Q68" s="32"/>
    </row>
    <row r="69" spans="1:17" x14ac:dyDescent="0.2">
      <c r="A69" s="37" t="s">
        <v>10</v>
      </c>
      <c r="B69" s="37" t="s">
        <v>180</v>
      </c>
      <c r="C69" s="38" t="s">
        <v>180</v>
      </c>
      <c r="D69" s="38" t="s">
        <v>184</v>
      </c>
      <c r="E69" s="38" t="s">
        <v>882</v>
      </c>
      <c r="F69" s="38" t="s">
        <v>13</v>
      </c>
      <c r="G69" s="39" t="s">
        <v>832</v>
      </c>
      <c r="H69" s="39" t="s">
        <v>360</v>
      </c>
      <c r="I69" s="41">
        <v>-1.2410699999999999</v>
      </c>
      <c r="J69" s="41">
        <v>-79.664599999999993</v>
      </c>
      <c r="K69" s="39" t="s">
        <v>514</v>
      </c>
      <c r="L69" s="39" t="s">
        <v>515</v>
      </c>
      <c r="M69" s="39" t="s">
        <v>33</v>
      </c>
      <c r="N69" s="39" t="s">
        <v>33</v>
      </c>
      <c r="O69" s="39" t="s">
        <v>33</v>
      </c>
      <c r="P69" s="39" t="s">
        <v>513</v>
      </c>
      <c r="Q69" s="32"/>
    </row>
    <row r="70" spans="1:17" x14ac:dyDescent="0.2">
      <c r="A70" s="37" t="s">
        <v>10</v>
      </c>
      <c r="B70" s="37" t="s">
        <v>180</v>
      </c>
      <c r="C70" s="38" t="s">
        <v>180</v>
      </c>
      <c r="D70" s="38" t="s">
        <v>184</v>
      </c>
      <c r="E70" s="38" t="s">
        <v>882</v>
      </c>
      <c r="F70" s="38" t="s">
        <v>13</v>
      </c>
      <c r="G70" s="39" t="s">
        <v>833</v>
      </c>
      <c r="H70" s="39" t="s">
        <v>361</v>
      </c>
      <c r="I70" s="41">
        <v>-1.2412700000000001</v>
      </c>
      <c r="J70" s="41">
        <v>-79.664860000000004</v>
      </c>
      <c r="K70" s="39" t="s">
        <v>517</v>
      </c>
      <c r="L70" s="39" t="s">
        <v>518</v>
      </c>
      <c r="M70" s="39" t="s">
        <v>33</v>
      </c>
      <c r="N70" s="39" t="s">
        <v>33</v>
      </c>
      <c r="O70" s="39" t="s">
        <v>33</v>
      </c>
      <c r="P70" s="39" t="s">
        <v>516</v>
      </c>
      <c r="Q70" s="32"/>
    </row>
    <row r="71" spans="1:17" x14ac:dyDescent="0.2">
      <c r="A71" s="37" t="s">
        <v>10</v>
      </c>
      <c r="B71" s="37" t="s">
        <v>180</v>
      </c>
      <c r="C71" s="38" t="s">
        <v>180</v>
      </c>
      <c r="D71" s="38" t="s">
        <v>184</v>
      </c>
      <c r="E71" s="38" t="s">
        <v>882</v>
      </c>
      <c r="F71" s="38" t="s">
        <v>13</v>
      </c>
      <c r="G71" s="39" t="s">
        <v>834</v>
      </c>
      <c r="H71" s="39" t="s">
        <v>362</v>
      </c>
      <c r="I71" s="41">
        <v>-1.2421</v>
      </c>
      <c r="J71" s="41">
        <v>-79.664730000000006</v>
      </c>
      <c r="K71" s="39" t="s">
        <v>520</v>
      </c>
      <c r="L71" s="39" t="s">
        <v>521</v>
      </c>
      <c r="M71" s="39" t="s">
        <v>33</v>
      </c>
      <c r="N71" s="39" t="s">
        <v>33</v>
      </c>
      <c r="O71" s="39" t="s">
        <v>33</v>
      </c>
      <c r="P71" s="39" t="s">
        <v>519</v>
      </c>
      <c r="Q71" s="32"/>
    </row>
    <row r="72" spans="1:17" x14ac:dyDescent="0.2">
      <c r="A72" s="37" t="s">
        <v>10</v>
      </c>
      <c r="B72" s="37" t="s">
        <v>180</v>
      </c>
      <c r="C72" s="38" t="s">
        <v>180</v>
      </c>
      <c r="D72" s="38" t="s">
        <v>184</v>
      </c>
      <c r="E72" s="38" t="s">
        <v>882</v>
      </c>
      <c r="F72" s="38" t="s">
        <v>13</v>
      </c>
      <c r="G72" s="39" t="s">
        <v>835</v>
      </c>
      <c r="H72" s="39" t="s">
        <v>363</v>
      </c>
      <c r="I72" s="41">
        <v>-1.24112</v>
      </c>
      <c r="J72" s="41">
        <v>-79.664739999999995</v>
      </c>
      <c r="K72" s="39" t="s">
        <v>523</v>
      </c>
      <c r="L72" s="39" t="s">
        <v>524</v>
      </c>
      <c r="M72" s="39" t="s">
        <v>33</v>
      </c>
      <c r="N72" s="39" t="s">
        <v>33</v>
      </c>
      <c r="O72" s="39" t="s">
        <v>33</v>
      </c>
      <c r="P72" s="39" t="s">
        <v>522</v>
      </c>
      <c r="Q72" s="32"/>
    </row>
    <row r="73" spans="1:17" x14ac:dyDescent="0.2">
      <c r="A73" s="37" t="s">
        <v>10</v>
      </c>
      <c r="B73" s="37" t="s">
        <v>180</v>
      </c>
      <c r="C73" s="38" t="s">
        <v>180</v>
      </c>
      <c r="D73" s="38" t="s">
        <v>184</v>
      </c>
      <c r="E73" s="38" t="s">
        <v>882</v>
      </c>
      <c r="F73" s="38" t="s">
        <v>13</v>
      </c>
      <c r="G73" s="39" t="s">
        <v>836</v>
      </c>
      <c r="H73" s="39" t="s">
        <v>364</v>
      </c>
      <c r="I73" s="41">
        <v>-1.24095</v>
      </c>
      <c r="J73" s="41">
        <v>-79.664630000000002</v>
      </c>
      <c r="K73" s="39" t="s">
        <v>526</v>
      </c>
      <c r="L73" s="42" t="s">
        <v>527</v>
      </c>
      <c r="M73" s="39" t="s">
        <v>33</v>
      </c>
      <c r="N73" s="39" t="s">
        <v>33</v>
      </c>
      <c r="O73" s="39" t="s">
        <v>33</v>
      </c>
      <c r="P73" s="39" t="s">
        <v>525</v>
      </c>
      <c r="Q73" s="32"/>
    </row>
    <row r="74" spans="1:17" x14ac:dyDescent="0.2">
      <c r="A74" s="37" t="s">
        <v>10</v>
      </c>
      <c r="B74" s="37" t="s">
        <v>180</v>
      </c>
      <c r="C74" s="38" t="s">
        <v>180</v>
      </c>
      <c r="D74" s="38" t="s">
        <v>184</v>
      </c>
      <c r="E74" s="38" t="s">
        <v>882</v>
      </c>
      <c r="F74" s="38" t="s">
        <v>13</v>
      </c>
      <c r="G74" s="39" t="s">
        <v>837</v>
      </c>
      <c r="H74" s="39" t="s">
        <v>365</v>
      </c>
      <c r="I74" s="41">
        <v>-1.2411000000000001</v>
      </c>
      <c r="J74" s="41">
        <v>-79.665149999999997</v>
      </c>
      <c r="K74" s="39" t="s">
        <v>33</v>
      </c>
      <c r="L74" s="39" t="s">
        <v>290</v>
      </c>
      <c r="M74" s="39" t="s">
        <v>1055</v>
      </c>
      <c r="N74" s="39" t="s">
        <v>960</v>
      </c>
      <c r="O74" s="39" t="s">
        <v>1002</v>
      </c>
      <c r="P74" s="39" t="s">
        <v>528</v>
      </c>
      <c r="Q74" s="32"/>
    </row>
    <row r="75" spans="1:17" x14ac:dyDescent="0.2">
      <c r="A75" s="37" t="s">
        <v>10</v>
      </c>
      <c r="B75" s="37" t="s">
        <v>180</v>
      </c>
      <c r="C75" s="38" t="s">
        <v>180</v>
      </c>
      <c r="D75" s="38" t="s">
        <v>184</v>
      </c>
      <c r="E75" s="38" t="s">
        <v>882</v>
      </c>
      <c r="F75" s="38" t="s">
        <v>13</v>
      </c>
      <c r="G75" s="39" t="s">
        <v>838</v>
      </c>
      <c r="H75" s="39" t="s">
        <v>366</v>
      </c>
      <c r="I75" s="41">
        <v>-1.24105</v>
      </c>
      <c r="J75" s="41">
        <v>-79.665310000000005</v>
      </c>
      <c r="K75" s="39" t="s">
        <v>530</v>
      </c>
      <c r="L75" s="39" t="s">
        <v>531</v>
      </c>
      <c r="M75" s="39" t="s">
        <v>33</v>
      </c>
      <c r="N75" s="39" t="s">
        <v>33</v>
      </c>
      <c r="O75" s="39" t="s">
        <v>33</v>
      </c>
      <c r="P75" s="39" t="s">
        <v>529</v>
      </c>
      <c r="Q75" s="32"/>
    </row>
    <row r="76" spans="1:17" x14ac:dyDescent="0.2">
      <c r="A76" s="37" t="s">
        <v>10</v>
      </c>
      <c r="B76" s="37" t="s">
        <v>180</v>
      </c>
      <c r="C76" s="38" t="s">
        <v>180</v>
      </c>
      <c r="D76" s="38" t="s">
        <v>184</v>
      </c>
      <c r="E76" s="38" t="s">
        <v>882</v>
      </c>
      <c r="F76" s="38" t="s">
        <v>13</v>
      </c>
      <c r="G76" s="39" t="s">
        <v>839</v>
      </c>
      <c r="H76" s="39" t="s">
        <v>367</v>
      </c>
      <c r="I76" s="41">
        <v>-1.24095</v>
      </c>
      <c r="J76" s="41">
        <v>-79.665440000000004</v>
      </c>
      <c r="K76" s="39" t="s">
        <v>533</v>
      </c>
      <c r="L76" s="39" t="s">
        <v>534</v>
      </c>
      <c r="M76" s="39" t="s">
        <v>33</v>
      </c>
      <c r="N76" s="39" t="s">
        <v>33</v>
      </c>
      <c r="O76" s="39" t="s">
        <v>33</v>
      </c>
      <c r="P76" s="39" t="s">
        <v>532</v>
      </c>
      <c r="Q76" s="32"/>
    </row>
    <row r="77" spans="1:17" x14ac:dyDescent="0.2">
      <c r="A77" s="37" t="s">
        <v>10</v>
      </c>
      <c r="B77" s="37" t="s">
        <v>11</v>
      </c>
      <c r="C77" s="38" t="s">
        <v>11</v>
      </c>
      <c r="D77" s="38" t="s">
        <v>12</v>
      </c>
      <c r="E77" s="38" t="s">
        <v>874</v>
      </c>
      <c r="F77" s="38" t="s">
        <v>13</v>
      </c>
      <c r="G77" s="39" t="s">
        <v>760</v>
      </c>
      <c r="H77" s="39" t="s">
        <v>329</v>
      </c>
      <c r="I77" s="41">
        <v>-3.33073</v>
      </c>
      <c r="J77" s="41">
        <v>-79.755350000000007</v>
      </c>
      <c r="K77" s="39" t="s">
        <v>417</v>
      </c>
      <c r="L77" s="39" t="s">
        <v>418</v>
      </c>
      <c r="M77" s="39" t="s">
        <v>33</v>
      </c>
      <c r="N77" s="39" t="s">
        <v>33</v>
      </c>
      <c r="O77" s="39" t="s">
        <v>33</v>
      </c>
      <c r="P77" s="39" t="s">
        <v>416</v>
      </c>
      <c r="Q77" s="32"/>
    </row>
    <row r="78" spans="1:17" x14ac:dyDescent="0.2">
      <c r="A78" s="37" t="s">
        <v>10</v>
      </c>
      <c r="B78" s="37" t="s">
        <v>11</v>
      </c>
      <c r="C78" s="38" t="s">
        <v>11</v>
      </c>
      <c r="D78" s="38" t="s">
        <v>12</v>
      </c>
      <c r="E78" s="38" t="s">
        <v>874</v>
      </c>
      <c r="F78" s="38" t="s">
        <v>13</v>
      </c>
      <c r="G78" s="39" t="s">
        <v>761</v>
      </c>
      <c r="H78" s="39" t="s">
        <v>330</v>
      </c>
      <c r="I78" s="41">
        <v>-3.33073</v>
      </c>
      <c r="J78" s="41">
        <v>-79.755350000000007</v>
      </c>
      <c r="K78" s="39" t="s">
        <v>292</v>
      </c>
      <c r="L78" s="39" t="s">
        <v>291</v>
      </c>
      <c r="M78" s="39" t="s">
        <v>1033</v>
      </c>
      <c r="N78" s="39" t="s">
        <v>961</v>
      </c>
      <c r="O78" s="39" t="s">
        <v>1003</v>
      </c>
      <c r="P78" s="39" t="s">
        <v>419</v>
      </c>
      <c r="Q78" s="32"/>
    </row>
    <row r="79" spans="1:17" x14ac:dyDescent="0.2">
      <c r="A79" s="37" t="s">
        <v>10</v>
      </c>
      <c r="B79" s="37" t="s">
        <v>11</v>
      </c>
      <c r="C79" s="38" t="s">
        <v>11</v>
      </c>
      <c r="D79" s="38" t="s">
        <v>12</v>
      </c>
      <c r="E79" s="38" t="s">
        <v>874</v>
      </c>
      <c r="F79" s="38" t="s">
        <v>13</v>
      </c>
      <c r="G79" s="39" t="s">
        <v>762</v>
      </c>
      <c r="H79" s="39" t="s">
        <v>331</v>
      </c>
      <c r="I79" s="41">
        <v>-3.33073</v>
      </c>
      <c r="J79" s="41">
        <v>-79.755350000000007</v>
      </c>
      <c r="K79" s="39" t="s">
        <v>421</v>
      </c>
      <c r="L79" s="39" t="s">
        <v>422</v>
      </c>
      <c r="M79" s="39" t="s">
        <v>33</v>
      </c>
      <c r="N79" s="39" t="s">
        <v>33</v>
      </c>
      <c r="O79" s="39" t="s">
        <v>33</v>
      </c>
      <c r="P79" s="39" t="s">
        <v>420</v>
      </c>
      <c r="Q79" s="32"/>
    </row>
    <row r="80" spans="1:17" x14ac:dyDescent="0.2">
      <c r="A80" s="37" t="s">
        <v>10</v>
      </c>
      <c r="B80" s="37" t="s">
        <v>11</v>
      </c>
      <c r="C80" s="38" t="s">
        <v>11</v>
      </c>
      <c r="D80" s="38" t="s">
        <v>12</v>
      </c>
      <c r="E80" s="38" t="s">
        <v>874</v>
      </c>
      <c r="F80" s="38" t="s">
        <v>13</v>
      </c>
      <c r="G80" s="39" t="s">
        <v>763</v>
      </c>
      <c r="H80" s="39" t="s">
        <v>332</v>
      </c>
      <c r="I80" s="41">
        <v>-3.33073</v>
      </c>
      <c r="J80" s="41">
        <v>-79.755350000000007</v>
      </c>
      <c r="K80" s="39" t="s">
        <v>424</v>
      </c>
      <c r="L80" s="39" t="s">
        <v>425</v>
      </c>
      <c r="M80" s="39" t="s">
        <v>33</v>
      </c>
      <c r="N80" s="39" t="s">
        <v>33</v>
      </c>
      <c r="O80" s="39" t="s">
        <v>33</v>
      </c>
      <c r="P80" s="39" t="s">
        <v>423</v>
      </c>
      <c r="Q80" s="32"/>
    </row>
    <row r="81" spans="1:17" x14ac:dyDescent="0.2">
      <c r="A81" s="37" t="s">
        <v>10</v>
      </c>
      <c r="B81" s="37" t="s">
        <v>11</v>
      </c>
      <c r="C81" s="38" t="s">
        <v>11</v>
      </c>
      <c r="D81" s="38" t="s">
        <v>12</v>
      </c>
      <c r="E81" s="38" t="s">
        <v>874</v>
      </c>
      <c r="F81" s="38" t="s">
        <v>13</v>
      </c>
      <c r="G81" s="39" t="s">
        <v>764</v>
      </c>
      <c r="H81" s="39" t="s">
        <v>333</v>
      </c>
      <c r="I81" s="41">
        <v>-3.33073</v>
      </c>
      <c r="J81" s="41">
        <v>-79.755350000000007</v>
      </c>
      <c r="K81" s="39" t="s">
        <v>426</v>
      </c>
      <c r="L81" s="39" t="s">
        <v>429</v>
      </c>
      <c r="M81" s="39" t="s">
        <v>33</v>
      </c>
      <c r="N81" s="39" t="s">
        <v>33</v>
      </c>
      <c r="O81" s="39" t="s">
        <v>33</v>
      </c>
      <c r="P81" s="39" t="s">
        <v>33</v>
      </c>
      <c r="Q81" s="32"/>
    </row>
    <row r="82" spans="1:17" x14ac:dyDescent="0.2">
      <c r="A82" s="37" t="s">
        <v>10</v>
      </c>
      <c r="B82" s="37" t="s">
        <v>11</v>
      </c>
      <c r="C82" s="38" t="s">
        <v>11</v>
      </c>
      <c r="D82" s="38" t="s">
        <v>12</v>
      </c>
      <c r="E82" s="38" t="s">
        <v>874</v>
      </c>
      <c r="F82" s="38" t="s">
        <v>13</v>
      </c>
      <c r="G82" s="39" t="s">
        <v>765</v>
      </c>
      <c r="H82" s="39" t="s">
        <v>334</v>
      </c>
      <c r="I82" s="41">
        <v>-3.32497</v>
      </c>
      <c r="J82" s="41">
        <v>-79.755309999999994</v>
      </c>
      <c r="K82" s="39" t="s">
        <v>33</v>
      </c>
      <c r="L82" s="39" t="s">
        <v>428</v>
      </c>
      <c r="M82" s="39" t="s">
        <v>33</v>
      </c>
      <c r="N82" s="39" t="s">
        <v>33</v>
      </c>
      <c r="O82" s="39" t="s">
        <v>33</v>
      </c>
      <c r="P82" s="39" t="s">
        <v>427</v>
      </c>
      <c r="Q82" s="32"/>
    </row>
    <row r="83" spans="1:17" x14ac:dyDescent="0.2">
      <c r="A83" s="37" t="s">
        <v>10</v>
      </c>
      <c r="B83" s="37" t="s">
        <v>11</v>
      </c>
      <c r="C83" s="38" t="s">
        <v>11</v>
      </c>
      <c r="D83" s="38" t="s">
        <v>12</v>
      </c>
      <c r="E83" s="38" t="s">
        <v>874</v>
      </c>
      <c r="F83" s="38" t="s">
        <v>13</v>
      </c>
      <c r="G83" s="39" t="s">
        <v>766</v>
      </c>
      <c r="H83" s="39" t="s">
        <v>335</v>
      </c>
      <c r="I83" s="41">
        <v>-3.32497</v>
      </c>
      <c r="J83" s="41">
        <v>-79.755309999999994</v>
      </c>
      <c r="K83" s="39" t="s">
        <v>431</v>
      </c>
      <c r="L83" s="39" t="s">
        <v>432</v>
      </c>
      <c r="M83" s="39" t="s">
        <v>33</v>
      </c>
      <c r="N83" s="39" t="s">
        <v>33</v>
      </c>
      <c r="O83" s="39" t="s">
        <v>33</v>
      </c>
      <c r="P83" s="39" t="s">
        <v>430</v>
      </c>
      <c r="Q83" s="32"/>
    </row>
    <row r="84" spans="1:17" x14ac:dyDescent="0.2">
      <c r="A84" s="37" t="s">
        <v>10</v>
      </c>
      <c r="B84" s="37" t="s">
        <v>11</v>
      </c>
      <c r="C84" s="38" t="s">
        <v>11</v>
      </c>
      <c r="D84" s="38" t="s">
        <v>12</v>
      </c>
      <c r="E84" s="38" t="s">
        <v>874</v>
      </c>
      <c r="F84" s="38" t="s">
        <v>13</v>
      </c>
      <c r="G84" s="39" t="s">
        <v>767</v>
      </c>
      <c r="H84" s="39" t="s">
        <v>336</v>
      </c>
      <c r="I84" s="41">
        <v>-3.32497</v>
      </c>
      <c r="J84" s="41">
        <v>-79.755309999999994</v>
      </c>
      <c r="K84" s="39" t="s">
        <v>434</v>
      </c>
      <c r="L84" s="39" t="s">
        <v>435</v>
      </c>
      <c r="M84" s="39" t="s">
        <v>33</v>
      </c>
      <c r="N84" s="39" t="s">
        <v>33</v>
      </c>
      <c r="O84" s="39" t="s">
        <v>33</v>
      </c>
      <c r="P84" s="39" t="s">
        <v>433</v>
      </c>
      <c r="Q84" s="32"/>
    </row>
    <row r="85" spans="1:17" x14ac:dyDescent="0.2">
      <c r="A85" s="37" t="s">
        <v>10</v>
      </c>
      <c r="B85" s="37" t="s">
        <v>11</v>
      </c>
      <c r="C85" s="38" t="s">
        <v>11</v>
      </c>
      <c r="D85" s="38" t="s">
        <v>20</v>
      </c>
      <c r="E85" s="38" t="s">
        <v>874</v>
      </c>
      <c r="F85" s="38" t="s">
        <v>13</v>
      </c>
      <c r="G85" s="39" t="s">
        <v>768</v>
      </c>
      <c r="H85" s="39" t="s">
        <v>337</v>
      </c>
      <c r="I85" s="41">
        <v>-3.65503</v>
      </c>
      <c r="J85" s="41">
        <v>-79.742270000000005</v>
      </c>
      <c r="K85" s="39" t="s">
        <v>437</v>
      </c>
      <c r="L85" s="39" t="s">
        <v>438</v>
      </c>
      <c r="M85" s="39" t="s">
        <v>33</v>
      </c>
      <c r="N85" s="39" t="s">
        <v>33</v>
      </c>
      <c r="O85" s="39" t="s">
        <v>33</v>
      </c>
      <c r="P85" s="39" t="s">
        <v>436</v>
      </c>
      <c r="Q85" s="32"/>
    </row>
    <row r="86" spans="1:17" x14ac:dyDescent="0.2">
      <c r="A86" s="37" t="s">
        <v>10</v>
      </c>
      <c r="B86" s="37" t="s">
        <v>11</v>
      </c>
      <c r="C86" s="38" t="s">
        <v>11</v>
      </c>
      <c r="D86" s="38" t="s">
        <v>20</v>
      </c>
      <c r="E86" s="38" t="s">
        <v>874</v>
      </c>
      <c r="F86" s="38" t="s">
        <v>13</v>
      </c>
      <c r="G86" s="39" t="s">
        <v>769</v>
      </c>
      <c r="H86" s="39" t="s">
        <v>338</v>
      </c>
      <c r="I86" s="41">
        <v>-3.65503</v>
      </c>
      <c r="J86" s="41">
        <v>-79.742270000000005</v>
      </c>
      <c r="K86" s="39" t="s">
        <v>440</v>
      </c>
      <c r="L86" s="39" t="s">
        <v>441</v>
      </c>
      <c r="M86" s="39" t="s">
        <v>33</v>
      </c>
      <c r="N86" s="39" t="s">
        <v>33</v>
      </c>
      <c r="O86" s="39" t="s">
        <v>33</v>
      </c>
      <c r="P86" s="39" t="s">
        <v>439</v>
      </c>
      <c r="Q86" s="32"/>
    </row>
    <row r="87" spans="1:17" x14ac:dyDescent="0.2">
      <c r="A87" s="37" t="s">
        <v>10</v>
      </c>
      <c r="B87" s="37" t="s">
        <v>11</v>
      </c>
      <c r="C87" s="38" t="s">
        <v>11</v>
      </c>
      <c r="D87" s="38" t="s">
        <v>20</v>
      </c>
      <c r="E87" s="38" t="s">
        <v>874</v>
      </c>
      <c r="F87" s="38" t="s">
        <v>13</v>
      </c>
      <c r="G87" s="39" t="s">
        <v>770</v>
      </c>
      <c r="H87" s="39" t="s">
        <v>339</v>
      </c>
      <c r="I87" s="41">
        <v>-3.6611099999999999</v>
      </c>
      <c r="J87" s="41">
        <v>-79.736310000000003</v>
      </c>
      <c r="K87" s="39" t="s">
        <v>443</v>
      </c>
      <c r="L87" s="39" t="s">
        <v>444</v>
      </c>
      <c r="M87" s="39" t="s">
        <v>33</v>
      </c>
      <c r="N87" s="39" t="s">
        <v>33</v>
      </c>
      <c r="O87" s="39" t="s">
        <v>33</v>
      </c>
      <c r="P87" s="39" t="s">
        <v>442</v>
      </c>
      <c r="Q87" s="32"/>
    </row>
    <row r="88" spans="1:17" x14ac:dyDescent="0.2">
      <c r="A88" s="37" t="s">
        <v>10</v>
      </c>
      <c r="B88" s="37" t="s">
        <v>11</v>
      </c>
      <c r="C88" s="38" t="s">
        <v>11</v>
      </c>
      <c r="D88" s="38" t="s">
        <v>20</v>
      </c>
      <c r="E88" s="38" t="s">
        <v>874</v>
      </c>
      <c r="F88" s="38" t="s">
        <v>13</v>
      </c>
      <c r="G88" s="39" t="s">
        <v>771</v>
      </c>
      <c r="H88" s="39" t="s">
        <v>340</v>
      </c>
      <c r="I88" s="41">
        <v>-3.6611099999999999</v>
      </c>
      <c r="J88" s="41">
        <v>-79.736310000000003</v>
      </c>
      <c r="K88" s="39" t="s">
        <v>446</v>
      </c>
      <c r="L88" s="39" t="s">
        <v>447</v>
      </c>
      <c r="M88" s="39" t="s">
        <v>33</v>
      </c>
      <c r="N88" s="39" t="s">
        <v>33</v>
      </c>
      <c r="O88" s="39" t="s">
        <v>33</v>
      </c>
      <c r="P88" s="39" t="s">
        <v>445</v>
      </c>
      <c r="Q88" s="32"/>
    </row>
    <row r="89" spans="1:17" x14ac:dyDescent="0.2">
      <c r="A89" s="37" t="s">
        <v>10</v>
      </c>
      <c r="B89" s="37" t="s">
        <v>11</v>
      </c>
      <c r="C89" s="38" t="s">
        <v>11</v>
      </c>
      <c r="D89" s="38" t="s">
        <v>20</v>
      </c>
      <c r="E89" s="38" t="s">
        <v>874</v>
      </c>
      <c r="F89" s="38" t="s">
        <v>13</v>
      </c>
      <c r="G89" s="39" t="s">
        <v>772</v>
      </c>
      <c r="H89" s="39" t="s">
        <v>341</v>
      </c>
      <c r="I89" s="41">
        <v>-3.6611099999999999</v>
      </c>
      <c r="J89" s="41">
        <v>-79.736310000000003</v>
      </c>
      <c r="K89" s="39" t="s">
        <v>449</v>
      </c>
      <c r="L89" s="39" t="s">
        <v>450</v>
      </c>
      <c r="M89" s="39" t="s">
        <v>33</v>
      </c>
      <c r="N89" s="39" t="s">
        <v>33</v>
      </c>
      <c r="O89" s="39" t="s">
        <v>33</v>
      </c>
      <c r="P89" s="39" t="s">
        <v>448</v>
      </c>
      <c r="Q89" s="32"/>
    </row>
    <row r="90" spans="1:17" x14ac:dyDescent="0.2">
      <c r="A90" s="37" t="s">
        <v>10</v>
      </c>
      <c r="B90" s="37" t="s">
        <v>11</v>
      </c>
      <c r="C90" s="38" t="s">
        <v>11</v>
      </c>
      <c r="D90" s="38" t="s">
        <v>20</v>
      </c>
      <c r="E90" s="38" t="s">
        <v>874</v>
      </c>
      <c r="F90" s="38" t="s">
        <v>13</v>
      </c>
      <c r="G90" s="39" t="s">
        <v>773</v>
      </c>
      <c r="H90" s="39" t="s">
        <v>342</v>
      </c>
      <c r="I90" s="41">
        <v>-3.6611099999999999</v>
      </c>
      <c r="J90" s="41">
        <v>-79.736310000000003</v>
      </c>
      <c r="K90" s="39" t="s">
        <v>33</v>
      </c>
      <c r="L90" s="39" t="s">
        <v>452</v>
      </c>
      <c r="M90" s="39" t="s">
        <v>33</v>
      </c>
      <c r="N90" s="39" t="s">
        <v>33</v>
      </c>
      <c r="O90" s="39" t="s">
        <v>33</v>
      </c>
      <c r="P90" s="39" t="s">
        <v>451</v>
      </c>
      <c r="Q90" s="32"/>
    </row>
    <row r="91" spans="1:17" x14ac:dyDescent="0.2">
      <c r="A91" s="37" t="s">
        <v>10</v>
      </c>
      <c r="B91" s="37" t="s">
        <v>11</v>
      </c>
      <c r="C91" s="38" t="s">
        <v>11</v>
      </c>
      <c r="D91" s="38" t="s">
        <v>20</v>
      </c>
      <c r="E91" s="38" t="s">
        <v>874</v>
      </c>
      <c r="F91" s="38" t="s">
        <v>13</v>
      </c>
      <c r="G91" s="39" t="s">
        <v>774</v>
      </c>
      <c r="H91" s="39" t="s">
        <v>343</v>
      </c>
      <c r="I91" s="41">
        <v>-3.6611099999999999</v>
      </c>
      <c r="J91" s="41">
        <v>-79.736310000000003</v>
      </c>
      <c r="K91" s="39" t="s">
        <v>454</v>
      </c>
      <c r="L91" s="39" t="s">
        <v>455</v>
      </c>
      <c r="M91" s="39" t="s">
        <v>33</v>
      </c>
      <c r="N91" s="39" t="s">
        <v>33</v>
      </c>
      <c r="O91" s="39" t="s">
        <v>33</v>
      </c>
      <c r="P91" s="39" t="s">
        <v>453</v>
      </c>
      <c r="Q91" s="32"/>
    </row>
    <row r="92" spans="1:17" x14ac:dyDescent="0.2">
      <c r="A92" s="37" t="s">
        <v>10</v>
      </c>
      <c r="B92" s="37" t="s">
        <v>11</v>
      </c>
      <c r="C92" s="38" t="s">
        <v>11</v>
      </c>
      <c r="D92" s="38" t="s">
        <v>17</v>
      </c>
      <c r="E92" s="38" t="s">
        <v>874</v>
      </c>
      <c r="F92" s="38" t="s">
        <v>13</v>
      </c>
      <c r="G92" s="39" t="s">
        <v>775</v>
      </c>
      <c r="H92" s="39" t="s">
        <v>344</v>
      </c>
      <c r="I92" s="41">
        <v>-3.3252899999999999</v>
      </c>
      <c r="J92" s="41">
        <v>-79.599270000000004</v>
      </c>
      <c r="K92" s="39" t="s">
        <v>294</v>
      </c>
      <c r="L92" s="39" t="s">
        <v>293</v>
      </c>
      <c r="M92" s="39" t="s">
        <v>1034</v>
      </c>
      <c r="N92" s="39" t="s">
        <v>962</v>
      </c>
      <c r="O92" s="39" t="s">
        <v>1004</v>
      </c>
      <c r="P92" s="42" t="s">
        <v>456</v>
      </c>
      <c r="Q92" s="32"/>
    </row>
    <row r="93" spans="1:17" x14ac:dyDescent="0.2">
      <c r="A93" s="37" t="s">
        <v>10</v>
      </c>
      <c r="B93" s="37" t="s">
        <v>11</v>
      </c>
      <c r="C93" s="38" t="s">
        <v>11</v>
      </c>
      <c r="D93" s="38" t="s">
        <v>17</v>
      </c>
      <c r="E93" s="38" t="s">
        <v>874</v>
      </c>
      <c r="F93" s="38" t="s">
        <v>13</v>
      </c>
      <c r="G93" s="39" t="s">
        <v>776</v>
      </c>
      <c r="H93" s="39" t="s">
        <v>345</v>
      </c>
      <c r="I93" s="41">
        <v>-3.3252899999999999</v>
      </c>
      <c r="J93" s="41">
        <v>-79.599270000000004</v>
      </c>
      <c r="K93" s="39" t="s">
        <v>458</v>
      </c>
      <c r="L93" s="39" t="s">
        <v>459</v>
      </c>
      <c r="M93" s="39" t="s">
        <v>33</v>
      </c>
      <c r="N93" s="39" t="s">
        <v>33</v>
      </c>
      <c r="O93" s="39" t="s">
        <v>33</v>
      </c>
      <c r="P93" s="39" t="s">
        <v>457</v>
      </c>
      <c r="Q93" s="32"/>
    </row>
    <row r="94" spans="1:17" x14ac:dyDescent="0.2">
      <c r="A94" s="37" t="s">
        <v>10</v>
      </c>
      <c r="B94" s="37" t="s">
        <v>11</v>
      </c>
      <c r="C94" s="38" t="s">
        <v>11</v>
      </c>
      <c r="D94" s="38" t="s">
        <v>17</v>
      </c>
      <c r="E94" s="38" t="s">
        <v>874</v>
      </c>
      <c r="F94" s="38" t="s">
        <v>13</v>
      </c>
      <c r="G94" s="39" t="s">
        <v>777</v>
      </c>
      <c r="H94" s="39" t="s">
        <v>346</v>
      </c>
      <c r="I94" s="41">
        <v>-3.3252899999999999</v>
      </c>
      <c r="J94" s="41">
        <v>-79.599270000000004</v>
      </c>
      <c r="K94" s="39" t="s">
        <v>461</v>
      </c>
      <c r="L94" s="39" t="s">
        <v>462</v>
      </c>
      <c r="M94" s="39" t="s">
        <v>33</v>
      </c>
      <c r="N94" s="39" t="s">
        <v>33</v>
      </c>
      <c r="O94" s="39" t="s">
        <v>33</v>
      </c>
      <c r="P94" s="39" t="s">
        <v>460</v>
      </c>
      <c r="Q94" s="32"/>
    </row>
    <row r="95" spans="1:17" x14ac:dyDescent="0.2">
      <c r="A95" s="37" t="s">
        <v>10</v>
      </c>
      <c r="B95" s="37" t="s">
        <v>11</v>
      </c>
      <c r="C95" s="38" t="s">
        <v>11</v>
      </c>
      <c r="D95" s="38" t="s">
        <v>17</v>
      </c>
      <c r="E95" s="38" t="s">
        <v>874</v>
      </c>
      <c r="F95" s="38" t="s">
        <v>13</v>
      </c>
      <c r="G95" s="39" t="s">
        <v>778</v>
      </c>
      <c r="H95" s="39" t="s">
        <v>347</v>
      </c>
      <c r="I95" s="41">
        <v>-3.3252899999999999</v>
      </c>
      <c r="J95" s="41">
        <v>-79.599270000000004</v>
      </c>
      <c r="K95" s="39" t="s">
        <v>464</v>
      </c>
      <c r="L95" s="39" t="s">
        <v>465</v>
      </c>
      <c r="M95" s="39" t="s">
        <v>33</v>
      </c>
      <c r="N95" s="39" t="s">
        <v>33</v>
      </c>
      <c r="O95" s="39" t="s">
        <v>33</v>
      </c>
      <c r="P95" s="39" t="s">
        <v>463</v>
      </c>
      <c r="Q95" s="32"/>
    </row>
    <row r="96" spans="1:17" x14ac:dyDescent="0.2">
      <c r="A96" s="37" t="s">
        <v>10</v>
      </c>
      <c r="B96" s="37" t="s">
        <v>11</v>
      </c>
      <c r="C96" s="38" t="s">
        <v>11</v>
      </c>
      <c r="D96" s="38" t="s">
        <v>17</v>
      </c>
      <c r="E96" s="38" t="s">
        <v>874</v>
      </c>
      <c r="F96" s="38" t="s">
        <v>13</v>
      </c>
      <c r="G96" s="39" t="s">
        <v>779</v>
      </c>
      <c r="H96" s="39" t="s">
        <v>348</v>
      </c>
      <c r="I96" s="41">
        <v>-3.3252899999999999</v>
      </c>
      <c r="J96" s="41">
        <v>-79.599270000000004</v>
      </c>
      <c r="K96" s="39" t="s">
        <v>467</v>
      </c>
      <c r="L96" s="39" t="s">
        <v>468</v>
      </c>
      <c r="M96" s="39" t="s">
        <v>33</v>
      </c>
      <c r="N96" s="39" t="s">
        <v>33</v>
      </c>
      <c r="O96" s="39" t="s">
        <v>33</v>
      </c>
      <c r="P96" s="39" t="s">
        <v>466</v>
      </c>
      <c r="Q96" s="32"/>
    </row>
    <row r="97" spans="1:17" x14ac:dyDescent="0.2">
      <c r="A97" s="37" t="s">
        <v>10</v>
      </c>
      <c r="B97" s="37" t="s">
        <v>11</v>
      </c>
      <c r="C97" s="38" t="s">
        <v>11</v>
      </c>
      <c r="D97" s="38" t="s">
        <v>17</v>
      </c>
      <c r="E97" s="38" t="s">
        <v>874</v>
      </c>
      <c r="F97" s="38" t="s">
        <v>13</v>
      </c>
      <c r="G97" s="39" t="s">
        <v>780</v>
      </c>
      <c r="H97" s="39" t="s">
        <v>349</v>
      </c>
      <c r="I97" s="41">
        <v>-3.3252899999999999</v>
      </c>
      <c r="J97" s="41">
        <v>-79.599270000000004</v>
      </c>
      <c r="K97" s="39" t="s">
        <v>470</v>
      </c>
      <c r="L97" s="39" t="s">
        <v>471</v>
      </c>
      <c r="M97" s="39" t="s">
        <v>33</v>
      </c>
      <c r="N97" s="39" t="s">
        <v>33</v>
      </c>
      <c r="O97" s="39" t="s">
        <v>33</v>
      </c>
      <c r="P97" s="39" t="s">
        <v>469</v>
      </c>
      <c r="Q97" s="32"/>
    </row>
    <row r="98" spans="1:17" x14ac:dyDescent="0.2">
      <c r="A98" s="37" t="s">
        <v>10</v>
      </c>
      <c r="B98" s="37" t="s">
        <v>11</v>
      </c>
      <c r="C98" s="38" t="s">
        <v>11</v>
      </c>
      <c r="D98" s="38" t="s">
        <v>17</v>
      </c>
      <c r="E98" s="38" t="s">
        <v>874</v>
      </c>
      <c r="F98" s="38" t="s">
        <v>13</v>
      </c>
      <c r="G98" s="39" t="s">
        <v>781</v>
      </c>
      <c r="H98" s="39" t="s">
        <v>350</v>
      </c>
      <c r="I98" s="41">
        <v>-3.3252899999999999</v>
      </c>
      <c r="J98" s="41">
        <v>-79.599270000000004</v>
      </c>
      <c r="K98" s="39" t="s">
        <v>473</v>
      </c>
      <c r="L98" s="39" t="s">
        <v>474</v>
      </c>
      <c r="M98" s="39" t="s">
        <v>33</v>
      </c>
      <c r="N98" s="39" t="s">
        <v>33</v>
      </c>
      <c r="O98" s="39" t="s">
        <v>33</v>
      </c>
      <c r="P98" s="39" t="s">
        <v>472</v>
      </c>
      <c r="Q98" s="32"/>
    </row>
    <row r="99" spans="1:17" x14ac:dyDescent="0.2">
      <c r="A99" s="37" t="s">
        <v>10</v>
      </c>
      <c r="B99" s="37" t="s">
        <v>11</v>
      </c>
      <c r="C99" s="38" t="s">
        <v>11</v>
      </c>
      <c r="D99" s="38" t="s">
        <v>17</v>
      </c>
      <c r="E99" s="38" t="s">
        <v>874</v>
      </c>
      <c r="F99" s="38" t="s">
        <v>13</v>
      </c>
      <c r="G99" s="39" t="s">
        <v>782</v>
      </c>
      <c r="H99" s="39" t="s">
        <v>351</v>
      </c>
      <c r="I99" s="41">
        <v>-3.3252899999999999</v>
      </c>
      <c r="J99" s="41">
        <v>-79.599270000000004</v>
      </c>
      <c r="K99" s="39" t="s">
        <v>475</v>
      </c>
      <c r="L99" s="39" t="s">
        <v>476</v>
      </c>
      <c r="M99" s="39" t="s">
        <v>33</v>
      </c>
      <c r="N99" s="39" t="s">
        <v>33</v>
      </c>
      <c r="O99" s="39" t="s">
        <v>33</v>
      </c>
      <c r="P99" s="39" t="s">
        <v>33</v>
      </c>
      <c r="Q99" s="32"/>
    </row>
    <row r="100" spans="1:17" x14ac:dyDescent="0.2">
      <c r="A100" s="37" t="s">
        <v>10</v>
      </c>
      <c r="B100" s="37" t="s">
        <v>68</v>
      </c>
      <c r="C100" s="38" t="s">
        <v>307</v>
      </c>
      <c r="D100" s="38" t="s">
        <v>112</v>
      </c>
      <c r="E100" s="38" t="s">
        <v>878</v>
      </c>
      <c r="F100" s="38" t="s">
        <v>13</v>
      </c>
      <c r="G100" s="39" t="s">
        <v>810</v>
      </c>
      <c r="H100" s="39" t="s">
        <v>114</v>
      </c>
      <c r="I100" s="41">
        <v>0.84826199999999996</v>
      </c>
      <c r="J100" s="41">
        <v>-78.460620000000006</v>
      </c>
      <c r="K100" s="39" t="s">
        <v>1071</v>
      </c>
      <c r="L100" s="39" t="s">
        <v>901</v>
      </c>
      <c r="M100" s="39" t="s">
        <v>1027</v>
      </c>
      <c r="N100" s="39" t="s">
        <v>963</v>
      </c>
      <c r="O100" s="39" t="s">
        <v>1005</v>
      </c>
      <c r="P100" s="39" t="s">
        <v>33</v>
      </c>
      <c r="Q100" s="32"/>
    </row>
    <row r="101" spans="1:17" x14ac:dyDescent="0.2">
      <c r="A101" s="37" t="s">
        <v>10</v>
      </c>
      <c r="B101" s="37" t="s">
        <v>68</v>
      </c>
      <c r="C101" s="38" t="s">
        <v>307</v>
      </c>
      <c r="D101" s="38" t="s">
        <v>112</v>
      </c>
      <c r="E101" s="38" t="s">
        <v>878</v>
      </c>
      <c r="F101" s="38" t="s">
        <v>13</v>
      </c>
      <c r="G101" s="39" t="s">
        <v>811</v>
      </c>
      <c r="H101" s="39" t="s">
        <v>116</v>
      </c>
      <c r="I101" s="43">
        <v>0.848244</v>
      </c>
      <c r="J101" s="43">
        <v>-78.460624999999993</v>
      </c>
      <c r="K101" s="32" t="s">
        <v>1072</v>
      </c>
      <c r="L101" s="39" t="s">
        <v>902</v>
      </c>
      <c r="M101" s="39" t="s">
        <v>1028</v>
      </c>
      <c r="N101" s="39" t="s">
        <v>964</v>
      </c>
      <c r="O101" s="39" t="s">
        <v>1006</v>
      </c>
      <c r="P101" s="39" t="s">
        <v>33</v>
      </c>
      <c r="Q101" s="32"/>
    </row>
    <row r="102" spans="1:17" x14ac:dyDescent="0.2">
      <c r="A102" s="37" t="s">
        <v>10</v>
      </c>
      <c r="B102" s="37" t="s">
        <v>68</v>
      </c>
      <c r="C102" s="38" t="s">
        <v>307</v>
      </c>
      <c r="D102" s="38" t="s">
        <v>117</v>
      </c>
      <c r="E102" s="38" t="s">
        <v>878</v>
      </c>
      <c r="F102" s="38" t="s">
        <v>13</v>
      </c>
      <c r="G102" s="39" t="s">
        <v>812</v>
      </c>
      <c r="H102" s="39" t="s">
        <v>119</v>
      </c>
      <c r="I102" s="43">
        <v>0.409277</v>
      </c>
      <c r="J102" s="43">
        <v>-79.674736999999993</v>
      </c>
      <c r="K102" s="32" t="s">
        <v>1073</v>
      </c>
      <c r="L102" s="39" t="s">
        <v>903</v>
      </c>
      <c r="M102" s="39" t="s">
        <v>1029</v>
      </c>
      <c r="N102" s="39" t="s">
        <v>965</v>
      </c>
      <c r="O102" s="39" t="s">
        <v>1007</v>
      </c>
      <c r="P102" s="39" t="s">
        <v>33</v>
      </c>
      <c r="Q102" s="32"/>
    </row>
    <row r="103" spans="1:17" x14ac:dyDescent="0.2">
      <c r="A103" s="37" t="s">
        <v>10</v>
      </c>
      <c r="B103" s="37" t="s">
        <v>68</v>
      </c>
      <c r="C103" s="38" t="s">
        <v>307</v>
      </c>
      <c r="D103" s="38" t="s">
        <v>117</v>
      </c>
      <c r="E103" s="38" t="s">
        <v>878</v>
      </c>
      <c r="F103" s="38" t="s">
        <v>13</v>
      </c>
      <c r="G103" s="39" t="s">
        <v>813</v>
      </c>
      <c r="H103" s="39" t="s">
        <v>121</v>
      </c>
      <c r="I103" s="41">
        <v>0.409163</v>
      </c>
      <c r="J103" s="41">
        <v>-79.674719999999994</v>
      </c>
      <c r="K103" s="32" t="s">
        <v>1074</v>
      </c>
      <c r="L103" s="39" t="s">
        <v>904</v>
      </c>
      <c r="M103" s="39" t="s">
        <v>1030</v>
      </c>
      <c r="N103" s="39" t="s">
        <v>966</v>
      </c>
      <c r="O103" s="39" t="s">
        <v>1008</v>
      </c>
      <c r="P103" s="39" t="s">
        <v>33</v>
      </c>
      <c r="Q103" s="32"/>
    </row>
    <row r="104" spans="1:17" x14ac:dyDescent="0.2">
      <c r="A104" s="37" t="s">
        <v>10</v>
      </c>
      <c r="B104" s="37" t="s">
        <v>68</v>
      </c>
      <c r="C104" s="38" t="s">
        <v>174</v>
      </c>
      <c r="D104" s="38" t="s">
        <v>122</v>
      </c>
      <c r="E104" s="38" t="s">
        <v>881</v>
      </c>
      <c r="F104" s="38" t="s">
        <v>13</v>
      </c>
      <c r="G104" s="39" t="s">
        <v>814</v>
      </c>
      <c r="H104" s="39" t="s">
        <v>124</v>
      </c>
      <c r="I104" s="41">
        <v>-8.5165000000000005E-2</v>
      </c>
      <c r="J104" s="41">
        <v>-79.273522999999997</v>
      </c>
      <c r="K104" s="32" t="s">
        <v>1087</v>
      </c>
      <c r="L104" s="39" t="s">
        <v>917</v>
      </c>
      <c r="M104" s="39" t="s">
        <v>1046</v>
      </c>
      <c r="N104" s="39" t="s">
        <v>967</v>
      </c>
      <c r="O104" s="39" t="s">
        <v>1009</v>
      </c>
      <c r="P104" s="39" t="s">
        <v>33</v>
      </c>
      <c r="Q104" s="32"/>
    </row>
    <row r="105" spans="1:17" x14ac:dyDescent="0.2">
      <c r="A105" s="37" t="s">
        <v>10</v>
      </c>
      <c r="B105" s="37" t="s">
        <v>68</v>
      </c>
      <c r="C105" s="38" t="s">
        <v>174</v>
      </c>
      <c r="D105" s="38" t="s">
        <v>122</v>
      </c>
      <c r="E105" s="38" t="s">
        <v>881</v>
      </c>
      <c r="F105" s="38" t="s">
        <v>13</v>
      </c>
      <c r="G105" s="39" t="s">
        <v>815</v>
      </c>
      <c r="H105" s="39" t="s">
        <v>126</v>
      </c>
      <c r="I105" s="43">
        <v>-8.5242999999999999E-2</v>
      </c>
      <c r="J105" s="43">
        <v>-79.273549000000003</v>
      </c>
      <c r="K105" s="32" t="s">
        <v>1088</v>
      </c>
      <c r="L105" s="39" t="s">
        <v>918</v>
      </c>
      <c r="M105" s="39" t="s">
        <v>1047</v>
      </c>
      <c r="N105" s="39" t="s">
        <v>968</v>
      </c>
      <c r="O105" s="39" t="s">
        <v>1010</v>
      </c>
      <c r="P105" s="39" t="s">
        <v>33</v>
      </c>
      <c r="Q105" s="32"/>
    </row>
    <row r="106" spans="1:17" x14ac:dyDescent="0.2">
      <c r="A106" s="37" t="s">
        <v>10</v>
      </c>
      <c r="B106" s="37" t="s">
        <v>158</v>
      </c>
      <c r="C106" s="38" t="s">
        <v>174</v>
      </c>
      <c r="D106" s="38" t="s">
        <v>159</v>
      </c>
      <c r="E106" s="46" t="s">
        <v>879</v>
      </c>
      <c r="F106" s="38" t="s">
        <v>13</v>
      </c>
      <c r="G106" s="39" t="s">
        <v>816</v>
      </c>
      <c r="H106" s="39" t="s">
        <v>161</v>
      </c>
      <c r="I106" s="43">
        <v>-0.321768</v>
      </c>
      <c r="J106" s="43">
        <v>-78.951586000000006</v>
      </c>
      <c r="K106" s="32" t="s">
        <v>1089</v>
      </c>
      <c r="L106" s="39" t="s">
        <v>919</v>
      </c>
      <c r="M106" s="39" t="s">
        <v>1048</v>
      </c>
      <c r="N106" s="39" t="s">
        <v>969</v>
      </c>
      <c r="O106" s="39" t="s">
        <v>1011</v>
      </c>
      <c r="P106" s="39" t="s">
        <v>33</v>
      </c>
      <c r="Q106" s="32"/>
    </row>
    <row r="107" spans="1:17" x14ac:dyDescent="0.2">
      <c r="A107" s="37" t="s">
        <v>10</v>
      </c>
      <c r="B107" s="37" t="s">
        <v>158</v>
      </c>
      <c r="C107" s="38" t="s">
        <v>174</v>
      </c>
      <c r="D107" s="38" t="s">
        <v>159</v>
      </c>
      <c r="E107" s="46" t="s">
        <v>879</v>
      </c>
      <c r="F107" s="38" t="s">
        <v>13</v>
      </c>
      <c r="G107" s="39" t="s">
        <v>817</v>
      </c>
      <c r="H107" s="39" t="s">
        <v>163</v>
      </c>
      <c r="I107" s="43">
        <v>-0.321793</v>
      </c>
      <c r="J107" s="43">
        <v>-78.951577999999998</v>
      </c>
      <c r="K107" s="32" t="s">
        <v>1090</v>
      </c>
      <c r="L107" s="39" t="s">
        <v>920</v>
      </c>
      <c r="M107" s="39" t="s">
        <v>1049</v>
      </c>
      <c r="N107" s="39" t="s">
        <v>970</v>
      </c>
      <c r="O107" s="39" t="s">
        <v>1012</v>
      </c>
      <c r="P107" s="39" t="s">
        <v>33</v>
      </c>
      <c r="Q107" s="32"/>
    </row>
    <row r="108" spans="1:17" x14ac:dyDescent="0.2">
      <c r="A108" s="37" t="s">
        <v>10</v>
      </c>
      <c r="B108" s="37" t="s">
        <v>174</v>
      </c>
      <c r="C108" s="38" t="s">
        <v>174</v>
      </c>
      <c r="D108" s="38" t="s">
        <v>175</v>
      </c>
      <c r="E108" s="38" t="s">
        <v>882</v>
      </c>
      <c r="F108" s="38" t="s">
        <v>13</v>
      </c>
      <c r="G108" s="39" t="s">
        <v>822</v>
      </c>
      <c r="H108" s="39" t="s">
        <v>177</v>
      </c>
      <c r="I108" s="43">
        <v>-0.59029799999999999</v>
      </c>
      <c r="J108" s="43">
        <v>-79.362069000000005</v>
      </c>
      <c r="K108" s="32" t="s">
        <v>1091</v>
      </c>
      <c r="L108" s="39" t="s">
        <v>921</v>
      </c>
      <c r="M108" s="39" t="s">
        <v>1050</v>
      </c>
      <c r="N108" s="39" t="s">
        <v>971</v>
      </c>
      <c r="O108" s="39" t="s">
        <v>1013</v>
      </c>
      <c r="P108" s="39" t="s">
        <v>33</v>
      </c>
      <c r="Q108" s="32"/>
    </row>
    <row r="109" spans="1:17" x14ac:dyDescent="0.2">
      <c r="A109" s="37" t="s">
        <v>10</v>
      </c>
      <c r="B109" s="37" t="s">
        <v>174</v>
      </c>
      <c r="C109" s="38" t="s">
        <v>174</v>
      </c>
      <c r="D109" s="38" t="s">
        <v>175</v>
      </c>
      <c r="E109" s="38" t="s">
        <v>882</v>
      </c>
      <c r="F109" s="38" t="s">
        <v>13</v>
      </c>
      <c r="G109" s="39" t="s">
        <v>823</v>
      </c>
      <c r="H109" s="39" t="s">
        <v>179</v>
      </c>
      <c r="I109" s="41">
        <v>-0.58998099999999998</v>
      </c>
      <c r="J109" s="41">
        <v>-79.362521999999998</v>
      </c>
      <c r="K109" s="32" t="s">
        <v>1092</v>
      </c>
      <c r="L109" s="39" t="s">
        <v>922</v>
      </c>
      <c r="M109" s="39" t="s">
        <v>1051</v>
      </c>
      <c r="N109" s="39" t="s">
        <v>972</v>
      </c>
      <c r="O109" s="39" t="s">
        <v>1014</v>
      </c>
      <c r="P109" s="39" t="s">
        <v>33</v>
      </c>
      <c r="Q109" s="32"/>
    </row>
    <row r="110" spans="1:17" x14ac:dyDescent="0.2">
      <c r="A110" s="37" t="s">
        <v>10</v>
      </c>
      <c r="B110" s="37" t="s">
        <v>158</v>
      </c>
      <c r="C110" s="38" t="s">
        <v>174</v>
      </c>
      <c r="D110" s="38" t="s">
        <v>164</v>
      </c>
      <c r="E110" s="38" t="s">
        <v>879</v>
      </c>
      <c r="F110" s="38" t="s">
        <v>13</v>
      </c>
      <c r="G110" s="39" t="s">
        <v>818</v>
      </c>
      <c r="H110" s="39" t="s">
        <v>166</v>
      </c>
      <c r="I110" s="41">
        <v>-7.4144000000000002E-2</v>
      </c>
      <c r="J110" s="41">
        <v>-78.754391999999996</v>
      </c>
      <c r="K110" s="32" t="s">
        <v>1093</v>
      </c>
      <c r="L110" s="39" t="s">
        <v>923</v>
      </c>
      <c r="M110" s="39" t="s">
        <v>1052</v>
      </c>
      <c r="N110" s="39" t="s">
        <v>973</v>
      </c>
      <c r="O110" s="39" t="s">
        <v>1015</v>
      </c>
      <c r="P110" s="39" t="s">
        <v>33</v>
      </c>
      <c r="Q110" s="32"/>
    </row>
    <row r="111" spans="1:17" x14ac:dyDescent="0.2">
      <c r="A111" s="37" t="s">
        <v>10</v>
      </c>
      <c r="B111" s="37" t="s">
        <v>158</v>
      </c>
      <c r="C111" s="38" t="s">
        <v>174</v>
      </c>
      <c r="D111" s="38" t="s">
        <v>164</v>
      </c>
      <c r="E111" s="38" t="s">
        <v>879</v>
      </c>
      <c r="F111" s="38" t="s">
        <v>13</v>
      </c>
      <c r="G111" s="39" t="s">
        <v>819</v>
      </c>
      <c r="H111" s="39" t="s">
        <v>168</v>
      </c>
      <c r="I111" s="41">
        <v>-7.4374999999999997E-2</v>
      </c>
      <c r="J111" s="41">
        <v>-78.754373000000001</v>
      </c>
      <c r="K111" s="32" t="s">
        <v>1094</v>
      </c>
      <c r="L111" s="39" t="s">
        <v>924</v>
      </c>
      <c r="M111" s="39" t="s">
        <v>1053</v>
      </c>
      <c r="N111" s="39" t="s">
        <v>974</v>
      </c>
      <c r="O111" s="39" t="s">
        <v>1016</v>
      </c>
      <c r="P111" s="39" t="s">
        <v>33</v>
      </c>
      <c r="Q111" s="32"/>
    </row>
    <row r="112" spans="1:17" x14ac:dyDescent="0.2">
      <c r="A112" s="37" t="s">
        <v>10</v>
      </c>
      <c r="B112" s="37" t="s">
        <v>11</v>
      </c>
      <c r="C112" s="38" t="s">
        <v>11</v>
      </c>
      <c r="D112" s="38" t="s">
        <v>20</v>
      </c>
      <c r="E112" s="38" t="s">
        <v>874</v>
      </c>
      <c r="F112" s="38" t="s">
        <v>13</v>
      </c>
      <c r="G112" s="39" t="s">
        <v>783</v>
      </c>
      <c r="H112" s="39" t="s">
        <v>22</v>
      </c>
      <c r="I112" s="41">
        <v>-3.65462</v>
      </c>
      <c r="J112" s="41">
        <v>-79.741854000000004</v>
      </c>
      <c r="K112" s="32" t="s">
        <v>1077</v>
      </c>
      <c r="L112" s="39" t="s">
        <v>907</v>
      </c>
      <c r="M112" s="39" t="s">
        <v>1035</v>
      </c>
      <c r="N112" s="39" t="s">
        <v>975</v>
      </c>
      <c r="O112" s="39" t="s">
        <v>33</v>
      </c>
      <c r="P112" s="39" t="s">
        <v>33</v>
      </c>
      <c r="Q112" s="32"/>
    </row>
    <row r="113" spans="1:17" x14ac:dyDescent="0.2">
      <c r="A113" s="37" t="s">
        <v>10</v>
      </c>
      <c r="B113" s="37" t="s">
        <v>180</v>
      </c>
      <c r="C113" s="38" t="s">
        <v>180</v>
      </c>
      <c r="D113" s="38" t="s">
        <v>884</v>
      </c>
      <c r="E113" s="38" t="s">
        <v>883</v>
      </c>
      <c r="F113" s="38" t="s">
        <v>13</v>
      </c>
      <c r="G113" s="39" t="s">
        <v>840</v>
      </c>
      <c r="H113" s="39" t="s">
        <v>189</v>
      </c>
      <c r="I113" s="41">
        <v>-1.681737</v>
      </c>
      <c r="J113" s="41">
        <v>-80.800972000000002</v>
      </c>
      <c r="K113" s="32" t="s">
        <v>1095</v>
      </c>
      <c r="L113" s="39" t="s">
        <v>925</v>
      </c>
      <c r="M113" s="39" t="s">
        <v>1056</v>
      </c>
      <c r="N113" s="39" t="s">
        <v>976</v>
      </c>
      <c r="O113" s="39" t="s">
        <v>1017</v>
      </c>
      <c r="P113" s="39" t="s">
        <v>33</v>
      </c>
      <c r="Q113" s="32"/>
    </row>
    <row r="114" spans="1:17" x14ac:dyDescent="0.2">
      <c r="A114" s="37" t="s">
        <v>10</v>
      </c>
      <c r="B114" s="37" t="s">
        <v>158</v>
      </c>
      <c r="C114" s="38" t="s">
        <v>307</v>
      </c>
      <c r="D114" s="38" t="s">
        <v>169</v>
      </c>
      <c r="E114" s="38" t="s">
        <v>879</v>
      </c>
      <c r="F114" s="38" t="s">
        <v>13</v>
      </c>
      <c r="G114" s="39" t="s">
        <v>820</v>
      </c>
      <c r="H114" s="39" t="s">
        <v>171</v>
      </c>
      <c r="I114" s="41">
        <v>7.7044000000000001E-2</v>
      </c>
      <c r="J114" s="41">
        <v>-78.924943999999996</v>
      </c>
      <c r="K114" s="32" t="s">
        <v>1075</v>
      </c>
      <c r="L114" s="39" t="s">
        <v>905</v>
      </c>
      <c r="M114" s="39" t="s">
        <v>1031</v>
      </c>
      <c r="N114" s="39" t="s">
        <v>977</v>
      </c>
      <c r="O114" s="39" t="s">
        <v>1018</v>
      </c>
      <c r="P114" s="39" t="s">
        <v>33</v>
      </c>
      <c r="Q114" s="32"/>
    </row>
    <row r="115" spans="1:17" x14ac:dyDescent="0.2">
      <c r="A115" s="37" t="s">
        <v>10</v>
      </c>
      <c r="B115" s="37" t="s">
        <v>158</v>
      </c>
      <c r="C115" s="38" t="s">
        <v>307</v>
      </c>
      <c r="D115" s="38" t="s">
        <v>169</v>
      </c>
      <c r="E115" s="38" t="s">
        <v>879</v>
      </c>
      <c r="F115" s="38" t="s">
        <v>13</v>
      </c>
      <c r="G115" s="39" t="s">
        <v>821</v>
      </c>
      <c r="H115" s="39" t="s">
        <v>173</v>
      </c>
      <c r="I115" s="43">
        <v>7.6957999999999999E-2</v>
      </c>
      <c r="J115" s="43">
        <v>-78.924986000000004</v>
      </c>
      <c r="K115" s="32" t="s">
        <v>1076</v>
      </c>
      <c r="L115" s="39" t="s">
        <v>906</v>
      </c>
      <c r="M115" s="39" t="s">
        <v>1032</v>
      </c>
      <c r="N115" s="39" t="s">
        <v>978</v>
      </c>
      <c r="O115" s="39" t="s">
        <v>1019</v>
      </c>
      <c r="P115" s="39" t="s">
        <v>33</v>
      </c>
      <c r="Q115" s="32"/>
    </row>
    <row r="116" spans="1:17" ht="19" thickBot="1" x14ac:dyDescent="0.25">
      <c r="A116" s="54" t="s">
        <v>256</v>
      </c>
      <c r="B116" s="54"/>
      <c r="C116" s="54"/>
      <c r="D116" s="54"/>
      <c r="E116" s="54"/>
      <c r="F116" s="54"/>
      <c r="G116" s="54"/>
      <c r="H116" s="54"/>
      <c r="I116" s="54"/>
      <c r="J116" s="54"/>
      <c r="K116" s="54"/>
      <c r="L116" s="54"/>
      <c r="M116" s="54"/>
      <c r="N116" s="54"/>
      <c r="O116" s="54"/>
      <c r="P116" s="54"/>
      <c r="Q116" s="32"/>
    </row>
    <row r="117" spans="1:17" x14ac:dyDescent="0.2">
      <c r="A117" s="37" t="s">
        <v>259</v>
      </c>
      <c r="B117" s="37" t="s">
        <v>267</v>
      </c>
      <c r="C117" s="39" t="s">
        <v>33</v>
      </c>
      <c r="D117" s="38" t="s">
        <v>268</v>
      </c>
      <c r="E117" s="38" t="s">
        <v>886</v>
      </c>
      <c r="F117" s="38" t="s">
        <v>269</v>
      </c>
      <c r="G117" s="39" t="s">
        <v>270</v>
      </c>
      <c r="H117" s="42" t="s">
        <v>261</v>
      </c>
      <c r="I117" s="41" t="s">
        <v>261</v>
      </c>
      <c r="J117" s="41" t="s">
        <v>261</v>
      </c>
      <c r="K117" s="39" t="s">
        <v>724</v>
      </c>
      <c r="L117" s="39" t="s">
        <v>33</v>
      </c>
      <c r="M117" s="39" t="s">
        <v>33</v>
      </c>
      <c r="N117" s="39" t="s">
        <v>33</v>
      </c>
      <c r="O117" s="39" t="s">
        <v>33</v>
      </c>
      <c r="P117" s="39" t="s">
        <v>33</v>
      </c>
      <c r="Q117" s="32"/>
    </row>
    <row r="118" spans="1:17" x14ac:dyDescent="0.2">
      <c r="A118" s="37" t="s">
        <v>259</v>
      </c>
      <c r="B118" s="37" t="s">
        <v>267</v>
      </c>
      <c r="C118" s="39" t="s">
        <v>33</v>
      </c>
      <c r="D118" s="38" t="s">
        <v>888</v>
      </c>
      <c r="E118" s="38" t="s">
        <v>887</v>
      </c>
      <c r="F118" s="38" t="s">
        <v>262</v>
      </c>
      <c r="G118" s="39" t="s">
        <v>577</v>
      </c>
      <c r="H118" s="39" t="s">
        <v>386</v>
      </c>
      <c r="I118" s="41" t="s">
        <v>261</v>
      </c>
      <c r="J118" s="41" t="s">
        <v>261</v>
      </c>
      <c r="K118" s="39" t="s">
        <v>578</v>
      </c>
      <c r="L118" s="39" t="s">
        <v>725</v>
      </c>
      <c r="M118" s="39" t="s">
        <v>33</v>
      </c>
      <c r="N118" s="39" t="s">
        <v>33</v>
      </c>
      <c r="O118" s="39" t="s">
        <v>33</v>
      </c>
      <c r="P118" s="39" t="s">
        <v>33</v>
      </c>
      <c r="Q118" s="32"/>
    </row>
    <row r="119" spans="1:17" x14ac:dyDescent="0.2">
      <c r="A119" s="37" t="s">
        <v>259</v>
      </c>
      <c r="B119" s="37" t="s">
        <v>267</v>
      </c>
      <c r="C119" s="39" t="s">
        <v>33</v>
      </c>
      <c r="D119" s="38" t="s">
        <v>271</v>
      </c>
      <c r="E119" s="38" t="s">
        <v>261</v>
      </c>
      <c r="F119" s="46" t="s">
        <v>261</v>
      </c>
      <c r="G119" s="39" t="s">
        <v>272</v>
      </c>
      <c r="H119" s="42" t="s">
        <v>261</v>
      </c>
      <c r="I119" s="41" t="s">
        <v>261</v>
      </c>
      <c r="J119" s="41" t="s">
        <v>261</v>
      </c>
      <c r="K119" s="39" t="s">
        <v>580</v>
      </c>
      <c r="L119" s="39" t="s">
        <v>33</v>
      </c>
      <c r="M119" s="39" t="s">
        <v>33</v>
      </c>
      <c r="N119" s="39" t="s">
        <v>33</v>
      </c>
      <c r="O119" s="39" t="s">
        <v>33</v>
      </c>
      <c r="P119" s="39" t="s">
        <v>579</v>
      </c>
      <c r="Q119" s="32"/>
    </row>
    <row r="120" spans="1:17" x14ac:dyDescent="0.2">
      <c r="A120" s="37" t="s">
        <v>259</v>
      </c>
      <c r="B120" s="37" t="s">
        <v>274</v>
      </c>
      <c r="C120" s="39" t="s">
        <v>33</v>
      </c>
      <c r="D120" s="38" t="s">
        <v>271</v>
      </c>
      <c r="E120" s="38" t="s">
        <v>261</v>
      </c>
      <c r="F120" s="38" t="s">
        <v>275</v>
      </c>
      <c r="G120" s="39" t="s">
        <v>582</v>
      </c>
      <c r="H120" s="39" t="s">
        <v>388</v>
      </c>
      <c r="I120" s="41" t="s">
        <v>261</v>
      </c>
      <c r="J120" s="41" t="s">
        <v>261</v>
      </c>
      <c r="K120" s="39" t="s">
        <v>726</v>
      </c>
      <c r="L120" s="39" t="s">
        <v>727</v>
      </c>
      <c r="M120" s="39" t="s">
        <v>33</v>
      </c>
      <c r="N120" s="39" t="s">
        <v>33</v>
      </c>
      <c r="O120" s="39" t="s">
        <v>33</v>
      </c>
      <c r="P120" s="39" t="s">
        <v>728</v>
      </c>
      <c r="Q120" s="32"/>
    </row>
    <row r="121" spans="1:17" x14ac:dyDescent="0.2">
      <c r="A121" s="37" t="s">
        <v>259</v>
      </c>
      <c r="B121" s="37" t="s">
        <v>273</v>
      </c>
      <c r="C121" s="39" t="s">
        <v>33</v>
      </c>
      <c r="D121" s="38" t="s">
        <v>870</v>
      </c>
      <c r="E121" s="38" t="s">
        <v>871</v>
      </c>
      <c r="F121" s="38" t="s">
        <v>70</v>
      </c>
      <c r="G121" s="39" t="s">
        <v>581</v>
      </c>
      <c r="H121" s="39" t="s">
        <v>387</v>
      </c>
      <c r="I121" s="41" t="s">
        <v>261</v>
      </c>
      <c r="J121" s="41" t="s">
        <v>261</v>
      </c>
      <c r="K121" s="39" t="s">
        <v>729</v>
      </c>
      <c r="L121" s="39" t="s">
        <v>730</v>
      </c>
      <c r="M121" s="39" t="s">
        <v>33</v>
      </c>
      <c r="N121" s="39" t="s">
        <v>33</v>
      </c>
      <c r="O121" s="39" t="s">
        <v>33</v>
      </c>
      <c r="P121" s="39" t="s">
        <v>731</v>
      </c>
      <c r="Q121" s="32"/>
    </row>
    <row r="122" spans="1:17" x14ac:dyDescent="0.2">
      <c r="A122" s="37" t="s">
        <v>259</v>
      </c>
      <c r="B122" s="37" t="s">
        <v>276</v>
      </c>
      <c r="C122" s="39" t="s">
        <v>33</v>
      </c>
      <c r="D122" s="38" t="s">
        <v>277</v>
      </c>
      <c r="E122" s="38" t="s">
        <v>889</v>
      </c>
      <c r="F122" s="38" t="s">
        <v>278</v>
      </c>
      <c r="G122" s="39" t="s">
        <v>583</v>
      </c>
      <c r="H122" s="39" t="s">
        <v>389</v>
      </c>
      <c r="I122" s="41" t="s">
        <v>261</v>
      </c>
      <c r="J122" s="41" t="s">
        <v>261</v>
      </c>
      <c r="K122" s="39" t="s">
        <v>732</v>
      </c>
      <c r="L122" s="39" t="s">
        <v>733</v>
      </c>
      <c r="M122" s="39" t="s">
        <v>33</v>
      </c>
      <c r="N122" s="39" t="s">
        <v>33</v>
      </c>
      <c r="O122" s="39" t="s">
        <v>33</v>
      </c>
      <c r="P122" s="39" t="s">
        <v>734</v>
      </c>
      <c r="Q122" s="32"/>
    </row>
    <row r="123" spans="1:17" x14ac:dyDescent="0.2">
      <c r="A123" s="37" t="s">
        <v>259</v>
      </c>
      <c r="B123" s="37" t="s">
        <v>260</v>
      </c>
      <c r="C123" s="39" t="s">
        <v>33</v>
      </c>
      <c r="D123" s="38" t="s">
        <v>304</v>
      </c>
      <c r="E123" s="38" t="s">
        <v>304</v>
      </c>
      <c r="F123" s="38" t="s">
        <v>262</v>
      </c>
      <c r="G123" s="39" t="s">
        <v>723</v>
      </c>
      <c r="H123" s="39" t="s">
        <v>384</v>
      </c>
      <c r="I123" s="41" t="s">
        <v>261</v>
      </c>
      <c r="J123" s="41" t="s">
        <v>261</v>
      </c>
      <c r="K123" s="39" t="s">
        <v>735</v>
      </c>
      <c r="L123" s="39" t="s">
        <v>736</v>
      </c>
      <c r="M123" s="39" t="s">
        <v>33</v>
      </c>
      <c r="N123" s="39" t="s">
        <v>33</v>
      </c>
      <c r="O123" s="39" t="s">
        <v>33</v>
      </c>
      <c r="P123" s="39" t="s">
        <v>33</v>
      </c>
      <c r="Q123" s="32"/>
    </row>
    <row r="124" spans="1:17" x14ac:dyDescent="0.2">
      <c r="A124" s="37" t="s">
        <v>259</v>
      </c>
      <c r="B124" s="37" t="s">
        <v>260</v>
      </c>
      <c r="C124" s="39" t="s">
        <v>33</v>
      </c>
      <c r="D124" s="38" t="s">
        <v>263</v>
      </c>
      <c r="E124" s="38" t="s">
        <v>261</v>
      </c>
      <c r="F124" s="38" t="s">
        <v>264</v>
      </c>
      <c r="G124" s="39" t="s">
        <v>265</v>
      </c>
      <c r="H124" s="42" t="s">
        <v>261</v>
      </c>
      <c r="I124" s="41" t="s">
        <v>261</v>
      </c>
      <c r="J124" s="41" t="s">
        <v>261</v>
      </c>
      <c r="K124" s="39" t="s">
        <v>33</v>
      </c>
      <c r="L124" s="39" t="s">
        <v>33</v>
      </c>
      <c r="M124" s="39" t="s">
        <v>33</v>
      </c>
      <c r="N124" s="39" t="s">
        <v>33</v>
      </c>
      <c r="O124" s="39" t="s">
        <v>33</v>
      </c>
      <c r="P124" s="39" t="s">
        <v>737</v>
      </c>
      <c r="Q124" s="32"/>
    </row>
    <row r="125" spans="1:17" x14ac:dyDescent="0.2">
      <c r="A125" s="37" t="s">
        <v>259</v>
      </c>
      <c r="B125" s="37" t="s">
        <v>266</v>
      </c>
      <c r="C125" s="39" t="s">
        <v>33</v>
      </c>
      <c r="D125" s="38" t="s">
        <v>870</v>
      </c>
      <c r="E125" s="38" t="s">
        <v>871</v>
      </c>
      <c r="F125" s="38" t="s">
        <v>70</v>
      </c>
      <c r="G125" s="39" t="s">
        <v>591</v>
      </c>
      <c r="H125" s="39" t="s">
        <v>385</v>
      </c>
      <c r="I125" s="41" t="s">
        <v>261</v>
      </c>
      <c r="J125" s="41" t="s">
        <v>261</v>
      </c>
      <c r="K125" s="39" t="s">
        <v>738</v>
      </c>
      <c r="L125" s="39" t="s">
        <v>739</v>
      </c>
      <c r="M125" s="39" t="s">
        <v>33</v>
      </c>
      <c r="N125" s="39" t="s">
        <v>33</v>
      </c>
      <c r="O125" s="39" t="s">
        <v>33</v>
      </c>
      <c r="P125" s="39" t="s">
        <v>590</v>
      </c>
      <c r="Q125" s="32"/>
    </row>
    <row r="126" spans="1:17" x14ac:dyDescent="0.2">
      <c r="A126" s="37" t="s">
        <v>595</v>
      </c>
      <c r="B126" s="37" t="s">
        <v>596</v>
      </c>
      <c r="C126" s="39" t="s">
        <v>33</v>
      </c>
      <c r="D126" s="48" t="s">
        <v>863</v>
      </c>
      <c r="E126" s="48" t="s">
        <v>873</v>
      </c>
      <c r="F126" s="48" t="s">
        <v>862</v>
      </c>
      <c r="G126" s="49" t="s">
        <v>598</v>
      </c>
      <c r="H126" s="44" t="s">
        <v>858</v>
      </c>
      <c r="I126" s="41" t="s">
        <v>261</v>
      </c>
      <c r="J126" s="41" t="s">
        <v>261</v>
      </c>
      <c r="K126" s="39" t="s">
        <v>33</v>
      </c>
      <c r="L126" s="39" t="s">
        <v>33</v>
      </c>
      <c r="M126" s="39" t="s">
        <v>33</v>
      </c>
      <c r="N126" s="39" t="s">
        <v>33</v>
      </c>
      <c r="O126" s="39" t="s">
        <v>33</v>
      </c>
      <c r="P126" s="39" t="s">
        <v>740</v>
      </c>
      <c r="Q126" s="32"/>
    </row>
    <row r="127" spans="1:17" x14ac:dyDescent="0.2">
      <c r="A127" s="37" t="s">
        <v>595</v>
      </c>
      <c r="B127" s="37" t="s">
        <v>596</v>
      </c>
      <c r="C127" s="39" t="s">
        <v>33</v>
      </c>
      <c r="D127" s="48" t="s">
        <v>865</v>
      </c>
      <c r="E127" s="48" t="s">
        <v>867</v>
      </c>
      <c r="F127" s="48" t="s">
        <v>13</v>
      </c>
      <c r="G127" s="44" t="s">
        <v>864</v>
      </c>
      <c r="H127" s="44" t="s">
        <v>261</v>
      </c>
      <c r="I127" s="41" t="s">
        <v>261</v>
      </c>
      <c r="J127" s="41" t="s">
        <v>261</v>
      </c>
      <c r="K127" s="39" t="s">
        <v>741</v>
      </c>
      <c r="L127" s="39" t="s">
        <v>742</v>
      </c>
      <c r="M127" s="39" t="s">
        <v>33</v>
      </c>
      <c r="N127" s="39" t="s">
        <v>33</v>
      </c>
      <c r="O127" s="39" t="s">
        <v>33</v>
      </c>
      <c r="P127" s="39" t="s">
        <v>33</v>
      </c>
      <c r="Q127" s="32"/>
    </row>
    <row r="128" spans="1:17" x14ac:dyDescent="0.2">
      <c r="A128" s="37" t="s">
        <v>592</v>
      </c>
      <c r="B128" s="37" t="s">
        <v>593</v>
      </c>
      <c r="C128" s="39" t="s">
        <v>33</v>
      </c>
      <c r="D128" s="38" t="s">
        <v>866</v>
      </c>
      <c r="E128" s="38" t="s">
        <v>867</v>
      </c>
      <c r="F128" s="38" t="s">
        <v>13</v>
      </c>
      <c r="G128" s="49" t="s">
        <v>261</v>
      </c>
      <c r="H128" s="42" t="s">
        <v>859</v>
      </c>
      <c r="I128" s="41" t="s">
        <v>261</v>
      </c>
      <c r="J128" s="41" t="s">
        <v>261</v>
      </c>
      <c r="K128" s="39" t="s">
        <v>33</v>
      </c>
      <c r="L128" s="39" t="s">
        <v>33</v>
      </c>
      <c r="M128" s="39" t="s">
        <v>33</v>
      </c>
      <c r="N128" s="39" t="s">
        <v>33</v>
      </c>
      <c r="O128" s="39" t="s">
        <v>33</v>
      </c>
      <c r="P128" s="39" t="s">
        <v>594</v>
      </c>
      <c r="Q128" s="32"/>
    </row>
    <row r="129" spans="1:17" x14ac:dyDescent="0.2">
      <c r="A129" s="37" t="s">
        <v>592</v>
      </c>
      <c r="B129" s="37" t="s">
        <v>593</v>
      </c>
      <c r="C129" s="39" t="s">
        <v>33</v>
      </c>
      <c r="D129" s="38" t="s">
        <v>861</v>
      </c>
      <c r="E129" s="38" t="s">
        <v>868</v>
      </c>
      <c r="F129" s="38" t="s">
        <v>13</v>
      </c>
      <c r="G129" s="49" t="s">
        <v>860</v>
      </c>
      <c r="H129" s="42" t="s">
        <v>261</v>
      </c>
      <c r="I129" s="41" t="s">
        <v>261</v>
      </c>
      <c r="J129" s="41" t="s">
        <v>261</v>
      </c>
      <c r="K129" s="39" t="s">
        <v>743</v>
      </c>
      <c r="L129" s="39" t="s">
        <v>597</v>
      </c>
      <c r="M129" s="39" t="s">
        <v>33</v>
      </c>
      <c r="N129" s="39" t="s">
        <v>33</v>
      </c>
      <c r="O129" s="39" t="s">
        <v>33</v>
      </c>
      <c r="P129" s="39" t="s">
        <v>33</v>
      </c>
      <c r="Q129" s="32"/>
    </row>
    <row r="130" spans="1:17" x14ac:dyDescent="0.2">
      <c r="A130" s="37" t="s">
        <v>310</v>
      </c>
      <c r="B130" s="37" t="s">
        <v>279</v>
      </c>
      <c r="C130" s="39" t="s">
        <v>33</v>
      </c>
      <c r="D130" s="38" t="s">
        <v>280</v>
      </c>
      <c r="E130" s="38" t="s">
        <v>867</v>
      </c>
      <c r="F130" s="38" t="s">
        <v>13</v>
      </c>
      <c r="G130" s="39" t="s">
        <v>857</v>
      </c>
      <c r="H130" s="42" t="s">
        <v>261</v>
      </c>
      <c r="I130" s="41" t="s">
        <v>261</v>
      </c>
      <c r="J130" s="41" t="s">
        <v>261</v>
      </c>
      <c r="K130" s="39" t="s">
        <v>744</v>
      </c>
      <c r="L130" s="39" t="s">
        <v>745</v>
      </c>
      <c r="M130" s="39" t="s">
        <v>33</v>
      </c>
      <c r="N130" s="39" t="s">
        <v>33</v>
      </c>
      <c r="O130" s="39" t="s">
        <v>33</v>
      </c>
      <c r="P130" s="39" t="s">
        <v>33</v>
      </c>
      <c r="Q130" s="32"/>
    </row>
    <row r="131" spans="1:17" x14ac:dyDescent="0.2">
      <c r="A131" s="37" t="s">
        <v>310</v>
      </c>
      <c r="B131" s="37" t="s">
        <v>279</v>
      </c>
      <c r="C131" s="39" t="s">
        <v>33</v>
      </c>
      <c r="D131" s="38" t="s">
        <v>281</v>
      </c>
      <c r="E131" s="38" t="s">
        <v>869</v>
      </c>
      <c r="F131" s="38" t="s">
        <v>13</v>
      </c>
      <c r="G131" s="49" t="s">
        <v>261</v>
      </c>
      <c r="H131" s="39" t="s">
        <v>282</v>
      </c>
      <c r="I131" s="41" t="s">
        <v>261</v>
      </c>
      <c r="J131" s="41" t="s">
        <v>261</v>
      </c>
      <c r="K131" s="39" t="s">
        <v>33</v>
      </c>
      <c r="L131" s="39" t="s">
        <v>33</v>
      </c>
      <c r="M131" s="39" t="s">
        <v>33</v>
      </c>
      <c r="N131" s="39" t="s">
        <v>33</v>
      </c>
      <c r="O131" s="39" t="s">
        <v>33</v>
      </c>
      <c r="P131" s="39" t="s">
        <v>746</v>
      </c>
      <c r="Q131" s="32"/>
    </row>
    <row r="132" spans="1:17" x14ac:dyDescent="0.2">
      <c r="A132" s="37" t="s">
        <v>283</v>
      </c>
      <c r="B132" s="37" t="s">
        <v>284</v>
      </c>
      <c r="C132" s="39" t="s">
        <v>33</v>
      </c>
      <c r="D132" s="38" t="s">
        <v>870</v>
      </c>
      <c r="E132" s="38" t="s">
        <v>871</v>
      </c>
      <c r="F132" s="38" t="s">
        <v>70</v>
      </c>
      <c r="G132" s="39" t="s">
        <v>890</v>
      </c>
      <c r="H132" s="42" t="s">
        <v>261</v>
      </c>
      <c r="I132" s="41" t="s">
        <v>261</v>
      </c>
      <c r="J132" s="41" t="s">
        <v>261</v>
      </c>
      <c r="K132" s="39" t="s">
        <v>747</v>
      </c>
      <c r="L132" s="39" t="s">
        <v>748</v>
      </c>
      <c r="M132" s="39" t="s">
        <v>33</v>
      </c>
      <c r="N132" s="39" t="s">
        <v>33</v>
      </c>
      <c r="O132" s="39" t="s">
        <v>33</v>
      </c>
      <c r="P132" s="39" t="s">
        <v>584</v>
      </c>
      <c r="Q132" s="32"/>
    </row>
    <row r="133" spans="1:17" x14ac:dyDescent="0.2">
      <c r="A133" s="37" t="s">
        <v>283</v>
      </c>
      <c r="B133" s="37" t="s">
        <v>585</v>
      </c>
      <c r="C133" s="39" t="s">
        <v>33</v>
      </c>
      <c r="D133" s="38" t="s">
        <v>870</v>
      </c>
      <c r="E133" s="38" t="s">
        <v>871</v>
      </c>
      <c r="F133" s="38" t="s">
        <v>70</v>
      </c>
      <c r="G133" s="49" t="s">
        <v>586</v>
      </c>
      <c r="H133" s="42" t="s">
        <v>261</v>
      </c>
      <c r="I133" s="41" t="s">
        <v>261</v>
      </c>
      <c r="J133" s="41" t="s">
        <v>261</v>
      </c>
      <c r="K133" s="39" t="s">
        <v>588</v>
      </c>
      <c r="L133" s="39" t="s">
        <v>589</v>
      </c>
      <c r="M133" s="39" t="s">
        <v>33</v>
      </c>
      <c r="N133" s="39" t="s">
        <v>33</v>
      </c>
      <c r="O133" s="39" t="s">
        <v>33</v>
      </c>
      <c r="P133" s="39" t="s">
        <v>587</v>
      </c>
      <c r="Q133" s="32"/>
    </row>
    <row r="134" spans="1:17" x14ac:dyDescent="0.2">
      <c r="A134" s="37" t="s">
        <v>302</v>
      </c>
      <c r="B134" s="37" t="s">
        <v>257</v>
      </c>
      <c r="C134" s="39" t="s">
        <v>33</v>
      </c>
      <c r="D134" s="38" t="s">
        <v>258</v>
      </c>
      <c r="E134" s="38" t="s">
        <v>872</v>
      </c>
      <c r="F134" s="38" t="s">
        <v>70</v>
      </c>
      <c r="G134" s="39" t="s">
        <v>759</v>
      </c>
      <c r="H134" s="42" t="s">
        <v>303</v>
      </c>
      <c r="I134" s="41">
        <v>3.8476599999999999</v>
      </c>
      <c r="J134" s="41">
        <v>-76.788571000000005</v>
      </c>
      <c r="K134" s="32" t="s">
        <v>1102</v>
      </c>
      <c r="L134" s="39" t="s">
        <v>932</v>
      </c>
      <c r="M134" s="39" t="s">
        <v>1064</v>
      </c>
      <c r="N134" s="39" t="s">
        <v>936</v>
      </c>
      <c r="O134" s="39" t="s">
        <v>982</v>
      </c>
      <c r="P134" s="39" t="s">
        <v>33</v>
      </c>
      <c r="Q134" s="32"/>
    </row>
    <row r="135" spans="1:17" x14ac:dyDescent="0.2">
      <c r="A135" s="15"/>
      <c r="B135" s="15"/>
      <c r="C135" s="16"/>
      <c r="D135" s="16"/>
      <c r="E135" s="16"/>
      <c r="F135" s="16"/>
      <c r="G135" s="18"/>
      <c r="H135" s="20"/>
      <c r="I135" s="19"/>
      <c r="J135" s="19"/>
      <c r="K135" s="18"/>
      <c r="L135" s="18"/>
      <c r="P135" s="18"/>
    </row>
  </sheetData>
  <sortState xmlns:xlrd2="http://schemas.microsoft.com/office/spreadsheetml/2017/richdata2" ref="A3:P115">
    <sortCondition ref="G3:G115"/>
  </sortState>
  <mergeCells count="2">
    <mergeCell ref="A1:P1"/>
    <mergeCell ref="A116:P116"/>
  </mergeCells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A3A3D-5C9C-8D48-8853-DD106E4B5E38}">
  <dimension ref="A1:N109"/>
  <sheetViews>
    <sheetView workbookViewId="0">
      <selection activeCell="D14" sqref="A1:N109"/>
    </sheetView>
  </sheetViews>
  <sheetFormatPr baseColWidth="10" defaultRowHeight="23" x14ac:dyDescent="0.25"/>
  <sheetData>
    <row r="1" spans="1:14" x14ac:dyDescent="0.25">
      <c r="A1" s="1" t="s">
        <v>10</v>
      </c>
      <c r="B1" s="1" t="s">
        <v>68</v>
      </c>
      <c r="C1" s="2">
        <v>1.268</v>
      </c>
      <c r="D1" s="2">
        <v>-78.807000000000002</v>
      </c>
      <c r="E1" s="3" t="s">
        <v>86</v>
      </c>
      <c r="F1" s="3" t="s">
        <v>13</v>
      </c>
      <c r="G1" s="3" t="s">
        <v>87</v>
      </c>
      <c r="H1" s="3" t="s">
        <v>33</v>
      </c>
      <c r="I1" s="4" t="s">
        <v>16</v>
      </c>
      <c r="J1" s="4" t="s">
        <v>16</v>
      </c>
      <c r="K1" s="5"/>
      <c r="L1" s="4" t="s">
        <v>16</v>
      </c>
      <c r="M1" s="4" t="s">
        <v>16</v>
      </c>
      <c r="N1" s="4" t="s">
        <v>16</v>
      </c>
    </row>
    <row r="2" spans="1:14" x14ac:dyDescent="0.25">
      <c r="A2" s="1" t="s">
        <v>10</v>
      </c>
      <c r="B2" s="1" t="s">
        <v>68</v>
      </c>
      <c r="C2" s="2">
        <v>1.268</v>
      </c>
      <c r="D2" s="2">
        <v>-78.807000000000002</v>
      </c>
      <c r="E2" s="3" t="s">
        <v>86</v>
      </c>
      <c r="F2" s="3" t="s">
        <v>13</v>
      </c>
      <c r="G2" s="3" t="s">
        <v>88</v>
      </c>
      <c r="H2" s="3" t="s">
        <v>33</v>
      </c>
      <c r="I2" s="4" t="s">
        <v>16</v>
      </c>
      <c r="J2" s="4" t="s">
        <v>16</v>
      </c>
      <c r="K2" s="5"/>
      <c r="L2" s="5"/>
      <c r="M2" s="4" t="s">
        <v>16</v>
      </c>
      <c r="N2" s="4" t="s">
        <v>16</v>
      </c>
    </row>
    <row r="3" spans="1:14" x14ac:dyDescent="0.25">
      <c r="A3" s="1" t="s">
        <v>10</v>
      </c>
      <c r="B3" s="1" t="s">
        <v>68</v>
      </c>
      <c r="C3" s="2">
        <v>0.104</v>
      </c>
      <c r="D3" s="2">
        <v>-79.102999999999994</v>
      </c>
      <c r="E3" s="3" t="s">
        <v>89</v>
      </c>
      <c r="F3" s="3" t="s">
        <v>13</v>
      </c>
      <c r="G3" s="3" t="s">
        <v>90</v>
      </c>
      <c r="H3" s="3" t="s">
        <v>33</v>
      </c>
      <c r="I3" s="4" t="s">
        <v>16</v>
      </c>
      <c r="J3" s="4" t="s">
        <v>16</v>
      </c>
      <c r="K3" s="5"/>
      <c r="L3" s="4" t="s">
        <v>16</v>
      </c>
      <c r="M3" s="4" t="s">
        <v>16</v>
      </c>
      <c r="N3" s="4" t="s">
        <v>16</v>
      </c>
    </row>
    <row r="4" spans="1:14" x14ac:dyDescent="0.25">
      <c r="A4" s="1" t="s">
        <v>10</v>
      </c>
      <c r="B4" s="1" t="s">
        <v>68</v>
      </c>
      <c r="C4" s="2">
        <v>0.60799999999999998</v>
      </c>
      <c r="D4" s="2">
        <v>-79.950999999999993</v>
      </c>
      <c r="E4" s="3" t="s">
        <v>91</v>
      </c>
      <c r="F4" s="3" t="s">
        <v>13</v>
      </c>
      <c r="G4" s="3" t="s">
        <v>92</v>
      </c>
      <c r="H4" s="3" t="s">
        <v>33</v>
      </c>
      <c r="I4" s="4" t="s">
        <v>16</v>
      </c>
      <c r="J4" s="4" t="s">
        <v>16</v>
      </c>
      <c r="K4" s="5"/>
      <c r="L4" s="4" t="s">
        <v>16</v>
      </c>
      <c r="M4" s="4" t="s">
        <v>16</v>
      </c>
      <c r="N4" s="4" t="s">
        <v>16</v>
      </c>
    </row>
    <row r="5" spans="1:14" x14ac:dyDescent="0.25">
      <c r="A5" s="1" t="s">
        <v>10</v>
      </c>
      <c r="B5" s="1" t="s">
        <v>68</v>
      </c>
      <c r="C5" s="2">
        <v>0.60799999999999998</v>
      </c>
      <c r="D5" s="2">
        <v>-79.950999999999993</v>
      </c>
      <c r="E5" s="3" t="s">
        <v>91</v>
      </c>
      <c r="F5" s="3" t="s">
        <v>13</v>
      </c>
      <c r="G5" s="3" t="s">
        <v>93</v>
      </c>
      <c r="H5" s="3" t="s">
        <v>33</v>
      </c>
      <c r="I5" s="4" t="s">
        <v>16</v>
      </c>
      <c r="J5" s="4" t="s">
        <v>16</v>
      </c>
      <c r="K5" s="5"/>
      <c r="L5" s="4" t="s">
        <v>16</v>
      </c>
      <c r="M5" s="4" t="s">
        <v>16</v>
      </c>
      <c r="N5" s="4" t="s">
        <v>16</v>
      </c>
    </row>
    <row r="6" spans="1:14" x14ac:dyDescent="0.25">
      <c r="A6" s="1" t="s">
        <v>10</v>
      </c>
      <c r="B6" s="1" t="s">
        <v>68</v>
      </c>
      <c r="C6" s="2">
        <v>1.0529999999999999</v>
      </c>
      <c r="D6" s="2">
        <v>-78.706999999999994</v>
      </c>
      <c r="E6" s="3" t="s">
        <v>94</v>
      </c>
      <c r="F6" s="3" t="s">
        <v>13</v>
      </c>
      <c r="G6" s="3" t="s">
        <v>95</v>
      </c>
      <c r="H6" s="3" t="s">
        <v>33</v>
      </c>
      <c r="I6" s="4" t="s">
        <v>16</v>
      </c>
      <c r="J6" s="4" t="s">
        <v>16</v>
      </c>
      <c r="K6" s="5"/>
      <c r="L6" s="4" t="s">
        <v>16</v>
      </c>
      <c r="M6" s="4" t="s">
        <v>16</v>
      </c>
      <c r="N6" s="4" t="s">
        <v>16</v>
      </c>
    </row>
    <row r="7" spans="1:14" x14ac:dyDescent="0.25">
      <c r="A7" s="1" t="s">
        <v>10</v>
      </c>
      <c r="B7" s="1" t="s">
        <v>68</v>
      </c>
      <c r="C7" s="2">
        <v>0.70499999999999996</v>
      </c>
      <c r="D7" s="2">
        <v>-80.088999999999999</v>
      </c>
      <c r="E7" s="3" t="s">
        <v>96</v>
      </c>
      <c r="F7" s="3" t="s">
        <v>13</v>
      </c>
      <c r="G7" s="3" t="s">
        <v>97</v>
      </c>
      <c r="H7" s="3" t="s">
        <v>33</v>
      </c>
      <c r="I7" s="4" t="s">
        <v>16</v>
      </c>
      <c r="J7" s="4" t="s">
        <v>16</v>
      </c>
      <c r="K7" s="5"/>
      <c r="L7" s="4" t="s">
        <v>16</v>
      </c>
      <c r="M7" s="4" t="s">
        <v>16</v>
      </c>
      <c r="N7" s="4" t="s">
        <v>16</v>
      </c>
    </row>
    <row r="8" spans="1:14" x14ac:dyDescent="0.25">
      <c r="A8" s="1" t="s">
        <v>10</v>
      </c>
      <c r="B8" s="1" t="s">
        <v>68</v>
      </c>
      <c r="C8" s="2">
        <v>0.72099999999999997</v>
      </c>
      <c r="D8" s="2">
        <v>-80.090999999999994</v>
      </c>
      <c r="E8" s="3" t="s">
        <v>96</v>
      </c>
      <c r="F8" s="3" t="s">
        <v>13</v>
      </c>
      <c r="G8" s="3" t="s">
        <v>98</v>
      </c>
      <c r="H8" s="3" t="s">
        <v>33</v>
      </c>
      <c r="I8" s="4" t="s">
        <v>16</v>
      </c>
      <c r="J8" s="4" t="s">
        <v>16</v>
      </c>
      <c r="K8" s="5"/>
      <c r="L8" s="4" t="s">
        <v>16</v>
      </c>
      <c r="M8" s="4" t="s">
        <v>16</v>
      </c>
      <c r="N8" s="4" t="s">
        <v>16</v>
      </c>
    </row>
    <row r="9" spans="1:14" x14ac:dyDescent="0.25">
      <c r="A9" s="1" t="s">
        <v>10</v>
      </c>
      <c r="B9" s="1" t="s">
        <v>68</v>
      </c>
      <c r="C9" s="2">
        <v>-0.70299999999999996</v>
      </c>
      <c r="D9" s="2">
        <v>-79.057000000000002</v>
      </c>
      <c r="E9" s="3" t="s">
        <v>99</v>
      </c>
      <c r="F9" s="3" t="s">
        <v>13</v>
      </c>
      <c r="G9" s="3" t="s">
        <v>100</v>
      </c>
      <c r="H9" s="3" t="s">
        <v>33</v>
      </c>
      <c r="I9" s="4" t="s">
        <v>16</v>
      </c>
      <c r="J9" s="4" t="s">
        <v>16</v>
      </c>
      <c r="K9" s="5"/>
      <c r="L9" s="4" t="s">
        <v>16</v>
      </c>
      <c r="M9" s="4" t="s">
        <v>16</v>
      </c>
      <c r="N9" s="4" t="s">
        <v>16</v>
      </c>
    </row>
    <row r="10" spans="1:14" x14ac:dyDescent="0.25">
      <c r="A10" s="1" t="s">
        <v>10</v>
      </c>
      <c r="B10" s="1" t="s">
        <v>68</v>
      </c>
      <c r="C10" s="2">
        <v>-0.69499999999999995</v>
      </c>
      <c r="D10" s="2">
        <v>-79.049000000000007</v>
      </c>
      <c r="E10" s="3" t="s">
        <v>99</v>
      </c>
      <c r="F10" s="3" t="s">
        <v>13</v>
      </c>
      <c r="G10" s="3" t="s">
        <v>101</v>
      </c>
      <c r="H10" s="3" t="s">
        <v>33</v>
      </c>
      <c r="I10" s="4" t="s">
        <v>16</v>
      </c>
      <c r="J10" s="4" t="s">
        <v>16</v>
      </c>
      <c r="K10" s="5"/>
      <c r="L10" s="4" t="s">
        <v>16</v>
      </c>
      <c r="M10" s="4" t="s">
        <v>16</v>
      </c>
      <c r="N10" s="4" t="s">
        <v>16</v>
      </c>
    </row>
    <row r="11" spans="1:14" x14ac:dyDescent="0.25">
      <c r="A11" s="1" t="s">
        <v>10</v>
      </c>
      <c r="B11" s="1" t="s">
        <v>68</v>
      </c>
      <c r="C11" s="2">
        <v>2.9646080000000001</v>
      </c>
      <c r="D11" s="2">
        <v>-78.173790999999994</v>
      </c>
      <c r="E11" s="3" t="s">
        <v>127</v>
      </c>
      <c r="F11" s="3" t="s">
        <v>70</v>
      </c>
      <c r="G11" s="11" t="s">
        <v>301</v>
      </c>
      <c r="H11" s="3" t="s">
        <v>128</v>
      </c>
      <c r="I11" s="4" t="s">
        <v>16</v>
      </c>
      <c r="J11" s="5"/>
      <c r="K11" s="5"/>
      <c r="L11" s="4" t="s">
        <v>16</v>
      </c>
      <c r="M11" s="4" t="s">
        <v>16</v>
      </c>
      <c r="N11" s="4" t="s">
        <v>16</v>
      </c>
    </row>
    <row r="12" spans="1:14" x14ac:dyDescent="0.25">
      <c r="A12" s="1" t="s">
        <v>10</v>
      </c>
      <c r="B12" s="1" t="s">
        <v>68</v>
      </c>
      <c r="C12" s="11">
        <v>3.6115279999999998</v>
      </c>
      <c r="D12" s="11">
        <v>-76.885193999999998</v>
      </c>
      <c r="E12" s="3" t="s">
        <v>129</v>
      </c>
      <c r="F12" s="3" t="s">
        <v>70</v>
      </c>
      <c r="G12" s="11" t="s">
        <v>300</v>
      </c>
      <c r="H12" s="3" t="s">
        <v>130</v>
      </c>
      <c r="I12" s="4" t="s">
        <v>16</v>
      </c>
      <c r="J12" s="4" t="s">
        <v>16</v>
      </c>
      <c r="K12" s="5"/>
      <c r="L12" s="4" t="s">
        <v>16</v>
      </c>
      <c r="M12" s="4" t="s">
        <v>16</v>
      </c>
      <c r="N12" s="4" t="s">
        <v>16</v>
      </c>
    </row>
    <row r="13" spans="1:14" x14ac:dyDescent="0.25">
      <c r="A13" s="1" t="s">
        <v>10</v>
      </c>
      <c r="B13" s="1" t="s">
        <v>68</v>
      </c>
      <c r="C13" s="2">
        <v>0.84826199999999996</v>
      </c>
      <c r="D13" s="2">
        <v>-78.460620000000006</v>
      </c>
      <c r="E13" s="3" t="s">
        <v>112</v>
      </c>
      <c r="F13" s="3" t="s">
        <v>13</v>
      </c>
      <c r="G13" s="3" t="s">
        <v>113</v>
      </c>
      <c r="H13" s="1" t="s">
        <v>114</v>
      </c>
      <c r="I13" s="4" t="s">
        <v>16</v>
      </c>
      <c r="J13" s="4" t="s">
        <v>16</v>
      </c>
      <c r="K13" s="5"/>
      <c r="L13" s="4" t="s">
        <v>16</v>
      </c>
      <c r="M13" s="4" t="s">
        <v>16</v>
      </c>
      <c r="N13" s="4" t="s">
        <v>16</v>
      </c>
    </row>
    <row r="14" spans="1:14" x14ac:dyDescent="0.25">
      <c r="A14" s="1" t="s">
        <v>10</v>
      </c>
      <c r="B14" s="1" t="s">
        <v>68</v>
      </c>
      <c r="C14" s="11">
        <v>0.848244</v>
      </c>
      <c r="D14" s="11">
        <v>-78.460624999999993</v>
      </c>
      <c r="E14" s="3" t="s">
        <v>112</v>
      </c>
      <c r="F14" s="3" t="s">
        <v>13</v>
      </c>
      <c r="G14" s="3" t="s">
        <v>115</v>
      </c>
      <c r="H14" s="1" t="s">
        <v>116</v>
      </c>
      <c r="I14" s="4" t="s">
        <v>16</v>
      </c>
      <c r="J14" s="4" t="s">
        <v>16</v>
      </c>
      <c r="K14" s="5"/>
      <c r="L14" s="4" t="s">
        <v>16</v>
      </c>
      <c r="M14" s="4" t="s">
        <v>16</v>
      </c>
      <c r="N14" s="4" t="s">
        <v>16</v>
      </c>
    </row>
    <row r="15" spans="1:14" x14ac:dyDescent="0.25">
      <c r="A15" s="1" t="s">
        <v>10</v>
      </c>
      <c r="B15" s="1" t="s">
        <v>68</v>
      </c>
      <c r="C15" s="11">
        <v>0.409277</v>
      </c>
      <c r="D15" s="11">
        <v>-79.674736999999993</v>
      </c>
      <c r="E15" s="3" t="s">
        <v>117</v>
      </c>
      <c r="F15" s="3" t="s">
        <v>13</v>
      </c>
      <c r="G15" s="3" t="s">
        <v>118</v>
      </c>
      <c r="H15" s="1" t="s">
        <v>119</v>
      </c>
      <c r="I15" s="4" t="s">
        <v>16</v>
      </c>
      <c r="J15" s="4" t="s">
        <v>16</v>
      </c>
      <c r="K15" s="5"/>
      <c r="L15" s="4" t="s">
        <v>16</v>
      </c>
      <c r="M15" s="4" t="s">
        <v>16</v>
      </c>
      <c r="N15" s="4" t="s">
        <v>16</v>
      </c>
    </row>
    <row r="16" spans="1:14" x14ac:dyDescent="0.25">
      <c r="A16" s="1" t="s">
        <v>10</v>
      </c>
      <c r="B16" s="1" t="s">
        <v>68</v>
      </c>
      <c r="C16" s="2">
        <v>0.409163</v>
      </c>
      <c r="D16" s="2">
        <v>-79.674719999999994</v>
      </c>
      <c r="E16" s="3" t="s">
        <v>117</v>
      </c>
      <c r="F16" s="3" t="s">
        <v>13</v>
      </c>
      <c r="G16" s="3" t="s">
        <v>120</v>
      </c>
      <c r="H16" s="1" t="s">
        <v>121</v>
      </c>
      <c r="I16" s="4" t="s">
        <v>16</v>
      </c>
      <c r="J16" s="4" t="s">
        <v>16</v>
      </c>
      <c r="K16" s="5"/>
      <c r="L16" s="4" t="s">
        <v>16</v>
      </c>
      <c r="M16" s="4" t="s">
        <v>16</v>
      </c>
      <c r="N16" s="4" t="s">
        <v>16</v>
      </c>
    </row>
    <row r="17" spans="1:14" x14ac:dyDescent="0.25">
      <c r="A17" s="1" t="s">
        <v>10</v>
      </c>
      <c r="B17" s="1" t="s">
        <v>68</v>
      </c>
      <c r="C17" s="2">
        <v>-8.5165000000000005E-2</v>
      </c>
      <c r="D17" s="2">
        <v>-79.273522999999997</v>
      </c>
      <c r="E17" s="3" t="s">
        <v>122</v>
      </c>
      <c r="F17" s="3" t="s">
        <v>13</v>
      </c>
      <c r="G17" s="3" t="s">
        <v>123</v>
      </c>
      <c r="H17" s="1" t="s">
        <v>124</v>
      </c>
      <c r="I17" s="4" t="s">
        <v>16</v>
      </c>
      <c r="J17" s="4" t="s">
        <v>16</v>
      </c>
      <c r="K17" s="5"/>
      <c r="L17" s="4" t="s">
        <v>16</v>
      </c>
      <c r="M17" s="4" t="s">
        <v>16</v>
      </c>
      <c r="N17" s="4" t="s">
        <v>16</v>
      </c>
    </row>
    <row r="18" spans="1:14" x14ac:dyDescent="0.25">
      <c r="A18" s="1" t="s">
        <v>10</v>
      </c>
      <c r="B18" s="1" t="s">
        <v>68</v>
      </c>
      <c r="C18" s="11">
        <v>-8.5242999999999999E-2</v>
      </c>
      <c r="D18" s="11">
        <v>-79.273549000000003</v>
      </c>
      <c r="E18" s="3" t="s">
        <v>122</v>
      </c>
      <c r="F18" s="3" t="s">
        <v>13</v>
      </c>
      <c r="G18" s="3" t="s">
        <v>125</v>
      </c>
      <c r="H18" s="1" t="s">
        <v>126</v>
      </c>
      <c r="I18" s="4" t="s">
        <v>16</v>
      </c>
      <c r="J18" s="4" t="s">
        <v>16</v>
      </c>
      <c r="K18" s="5"/>
      <c r="L18" s="4" t="s">
        <v>16</v>
      </c>
      <c r="M18" s="4" t="s">
        <v>16</v>
      </c>
      <c r="N18" s="4" t="s">
        <v>16</v>
      </c>
    </row>
    <row r="19" spans="1:14" x14ac:dyDescent="0.25">
      <c r="A19" s="1" t="s">
        <v>10</v>
      </c>
      <c r="B19" s="1" t="s">
        <v>158</v>
      </c>
      <c r="C19" s="11">
        <v>-0.321768</v>
      </c>
      <c r="D19" s="11">
        <v>-78.951586000000006</v>
      </c>
      <c r="E19" s="3" t="s">
        <v>159</v>
      </c>
      <c r="F19" s="3" t="s">
        <v>13</v>
      </c>
      <c r="G19" s="3" t="s">
        <v>160</v>
      </c>
      <c r="H19" s="1" t="s">
        <v>161</v>
      </c>
      <c r="I19" s="4" t="s">
        <v>16</v>
      </c>
      <c r="J19" s="4" t="s">
        <v>16</v>
      </c>
      <c r="K19" s="5"/>
      <c r="L19" s="4" t="s">
        <v>16</v>
      </c>
      <c r="M19" s="4" t="s">
        <v>16</v>
      </c>
      <c r="N19" s="4" t="s">
        <v>16</v>
      </c>
    </row>
    <row r="20" spans="1:14" x14ac:dyDescent="0.25">
      <c r="A20" s="1" t="s">
        <v>10</v>
      </c>
      <c r="B20" s="1" t="s">
        <v>158</v>
      </c>
      <c r="C20" s="11">
        <v>-0.321793</v>
      </c>
      <c r="D20" s="11">
        <v>-78.951577999999998</v>
      </c>
      <c r="E20" s="3" t="s">
        <v>159</v>
      </c>
      <c r="F20" s="3" t="s">
        <v>13</v>
      </c>
      <c r="G20" s="3" t="s">
        <v>162</v>
      </c>
      <c r="H20" s="1" t="s">
        <v>163</v>
      </c>
      <c r="I20" s="4" t="s">
        <v>16</v>
      </c>
      <c r="J20" s="4" t="s">
        <v>16</v>
      </c>
      <c r="K20" s="5"/>
      <c r="L20" s="4" t="s">
        <v>16</v>
      </c>
      <c r="M20" s="4" t="s">
        <v>16</v>
      </c>
      <c r="N20" s="4" t="s">
        <v>16</v>
      </c>
    </row>
    <row r="21" spans="1:14" x14ac:dyDescent="0.25">
      <c r="A21" s="1" t="s">
        <v>10</v>
      </c>
      <c r="B21" s="1" t="s">
        <v>174</v>
      </c>
      <c r="C21" s="11">
        <v>-0.59029799999999999</v>
      </c>
      <c r="D21" s="11">
        <v>-79.362069000000005</v>
      </c>
      <c r="E21" s="3" t="s">
        <v>175</v>
      </c>
      <c r="F21" s="3" t="s">
        <v>13</v>
      </c>
      <c r="G21" s="3" t="s">
        <v>176</v>
      </c>
      <c r="H21" s="1" t="s">
        <v>177</v>
      </c>
      <c r="I21" s="4" t="s">
        <v>16</v>
      </c>
      <c r="J21" s="4" t="s">
        <v>16</v>
      </c>
      <c r="K21" s="5"/>
      <c r="L21" s="4" t="s">
        <v>16</v>
      </c>
      <c r="M21" s="4" t="s">
        <v>16</v>
      </c>
      <c r="N21" s="4" t="s">
        <v>16</v>
      </c>
    </row>
    <row r="22" spans="1:14" x14ac:dyDescent="0.25">
      <c r="A22" s="1" t="s">
        <v>10</v>
      </c>
      <c r="B22" s="1" t="s">
        <v>174</v>
      </c>
      <c r="C22" s="2">
        <v>-0.58998099999999998</v>
      </c>
      <c r="D22" s="2">
        <v>-79.362521999999998</v>
      </c>
      <c r="E22" s="3" t="s">
        <v>175</v>
      </c>
      <c r="F22" s="3" t="s">
        <v>13</v>
      </c>
      <c r="G22" s="3" t="s">
        <v>178</v>
      </c>
      <c r="H22" s="1" t="s">
        <v>179</v>
      </c>
      <c r="I22" s="4" t="s">
        <v>16</v>
      </c>
      <c r="J22" s="4" t="s">
        <v>16</v>
      </c>
      <c r="K22" s="5"/>
      <c r="L22" s="4" t="s">
        <v>16</v>
      </c>
      <c r="M22" s="4" t="s">
        <v>16</v>
      </c>
      <c r="N22" s="4" t="s">
        <v>16</v>
      </c>
    </row>
    <row r="23" spans="1:14" x14ac:dyDescent="0.25">
      <c r="A23" s="1" t="s">
        <v>10</v>
      </c>
      <c r="B23" s="1" t="s">
        <v>158</v>
      </c>
      <c r="C23" s="2">
        <v>-7.4144000000000002E-2</v>
      </c>
      <c r="D23" s="2">
        <v>-78.754391999999996</v>
      </c>
      <c r="E23" s="3" t="s">
        <v>164</v>
      </c>
      <c r="F23" s="3" t="s">
        <v>13</v>
      </c>
      <c r="G23" s="3" t="s">
        <v>165</v>
      </c>
      <c r="H23" s="1" t="s">
        <v>166</v>
      </c>
      <c r="I23" s="4" t="s">
        <v>16</v>
      </c>
      <c r="J23" s="4" t="s">
        <v>16</v>
      </c>
      <c r="K23" s="5"/>
      <c r="L23" s="4" t="s">
        <v>16</v>
      </c>
      <c r="M23" s="4" t="s">
        <v>16</v>
      </c>
      <c r="N23" s="4" t="s">
        <v>16</v>
      </c>
    </row>
    <row r="24" spans="1:14" x14ac:dyDescent="0.25">
      <c r="A24" s="1" t="s">
        <v>10</v>
      </c>
      <c r="B24" s="1" t="s">
        <v>158</v>
      </c>
      <c r="C24" s="2">
        <v>-7.4374999999999997E-2</v>
      </c>
      <c r="D24" s="2">
        <v>-78.754373000000001</v>
      </c>
      <c r="E24" s="3" t="s">
        <v>164</v>
      </c>
      <c r="F24" s="3" t="s">
        <v>13</v>
      </c>
      <c r="G24" s="3" t="s">
        <v>167</v>
      </c>
      <c r="H24" s="1" t="s">
        <v>168</v>
      </c>
      <c r="I24" s="4" t="s">
        <v>16</v>
      </c>
      <c r="J24" s="4" t="s">
        <v>16</v>
      </c>
      <c r="K24" s="5"/>
      <c r="L24" s="4" t="s">
        <v>16</v>
      </c>
      <c r="M24" s="4" t="s">
        <v>16</v>
      </c>
      <c r="N24" s="4" t="s">
        <v>16</v>
      </c>
    </row>
    <row r="25" spans="1:14" x14ac:dyDescent="0.25">
      <c r="A25" s="1" t="s">
        <v>10</v>
      </c>
      <c r="B25" s="1" t="s">
        <v>11</v>
      </c>
      <c r="C25" s="2">
        <v>-3.65462</v>
      </c>
      <c r="D25" s="2">
        <v>-79.741854000000004</v>
      </c>
      <c r="E25" s="3" t="s">
        <v>20</v>
      </c>
      <c r="F25" s="3" t="s">
        <v>13</v>
      </c>
      <c r="G25" s="3" t="s">
        <v>21</v>
      </c>
      <c r="H25" s="1" t="s">
        <v>22</v>
      </c>
      <c r="I25" s="4" t="s">
        <v>16</v>
      </c>
      <c r="J25" s="4" t="s">
        <v>16</v>
      </c>
      <c r="K25" s="5"/>
      <c r="L25" s="4" t="s">
        <v>16</v>
      </c>
      <c r="M25" s="4" t="s">
        <v>16</v>
      </c>
      <c r="N25" s="4" t="s">
        <v>16</v>
      </c>
    </row>
    <row r="26" spans="1:14" x14ac:dyDescent="0.25">
      <c r="A26" s="1" t="s">
        <v>10</v>
      </c>
      <c r="B26" s="1" t="s">
        <v>180</v>
      </c>
      <c r="C26" s="2">
        <v>-1.681737</v>
      </c>
      <c r="D26" s="2">
        <v>-80.800972000000002</v>
      </c>
      <c r="E26" s="3" t="s">
        <v>187</v>
      </c>
      <c r="F26" s="3" t="s">
        <v>13</v>
      </c>
      <c r="G26" s="3" t="s">
        <v>188</v>
      </c>
      <c r="H26" s="1" t="s">
        <v>189</v>
      </c>
      <c r="I26" s="4" t="s">
        <v>16</v>
      </c>
      <c r="J26" s="4" t="s">
        <v>16</v>
      </c>
      <c r="K26" s="5"/>
      <c r="L26" s="4" t="s">
        <v>16</v>
      </c>
      <c r="M26" s="4" t="s">
        <v>16</v>
      </c>
      <c r="N26" s="4" t="s">
        <v>16</v>
      </c>
    </row>
    <row r="27" spans="1:14" x14ac:dyDescent="0.25">
      <c r="A27" s="1" t="s">
        <v>10</v>
      </c>
      <c r="B27" s="1" t="s">
        <v>158</v>
      </c>
      <c r="C27" s="2">
        <v>7.7044000000000001E-2</v>
      </c>
      <c r="D27" s="2">
        <v>-78.924943999999996</v>
      </c>
      <c r="E27" s="3" t="s">
        <v>169</v>
      </c>
      <c r="F27" s="3" t="s">
        <v>13</v>
      </c>
      <c r="G27" s="3" t="s">
        <v>170</v>
      </c>
      <c r="H27" s="1" t="s">
        <v>171</v>
      </c>
      <c r="I27" s="4" t="s">
        <v>16</v>
      </c>
      <c r="J27" s="4" t="s">
        <v>16</v>
      </c>
      <c r="K27" s="5"/>
      <c r="L27" s="4" t="s">
        <v>16</v>
      </c>
      <c r="M27" s="4" t="s">
        <v>16</v>
      </c>
      <c r="N27" s="4" t="s">
        <v>16</v>
      </c>
    </row>
    <row r="28" spans="1:14" x14ac:dyDescent="0.25">
      <c r="A28" s="1" t="s">
        <v>10</v>
      </c>
      <c r="B28" s="1" t="s">
        <v>158</v>
      </c>
      <c r="C28" s="11">
        <v>7.6957999999999999E-2</v>
      </c>
      <c r="D28" s="11">
        <v>-78.924986000000004</v>
      </c>
      <c r="E28" s="3" t="s">
        <v>169</v>
      </c>
      <c r="F28" s="3" t="s">
        <v>13</v>
      </c>
      <c r="G28" s="3" t="s">
        <v>172</v>
      </c>
      <c r="H28" s="1" t="s">
        <v>173</v>
      </c>
      <c r="I28" s="4" t="s">
        <v>16</v>
      </c>
      <c r="J28" s="4" t="s">
        <v>16</v>
      </c>
      <c r="K28" s="5"/>
      <c r="L28" s="4" t="s">
        <v>16</v>
      </c>
      <c r="M28" s="4" t="s">
        <v>16</v>
      </c>
      <c r="N28" s="4" t="s">
        <v>16</v>
      </c>
    </row>
    <row r="29" spans="1:14" x14ac:dyDescent="0.25">
      <c r="A29" s="1" t="s">
        <v>10</v>
      </c>
      <c r="B29" s="1" t="s">
        <v>68</v>
      </c>
      <c r="C29" s="2">
        <v>3.9850639999999999</v>
      </c>
      <c r="D29" s="2">
        <v>-77.376722999999998</v>
      </c>
      <c r="E29" s="3" t="s">
        <v>69</v>
      </c>
      <c r="F29" s="3" t="s">
        <v>70</v>
      </c>
      <c r="G29" s="3" t="s">
        <v>71</v>
      </c>
      <c r="H29" s="1" t="s">
        <v>72</v>
      </c>
      <c r="I29" s="4" t="s">
        <v>16</v>
      </c>
      <c r="J29" s="4" t="s">
        <v>16</v>
      </c>
      <c r="K29" s="5"/>
      <c r="L29" s="4" t="s">
        <v>16</v>
      </c>
      <c r="M29" s="4" t="s">
        <v>16</v>
      </c>
      <c r="N29" s="4" t="s">
        <v>16</v>
      </c>
    </row>
    <row r="30" spans="1:14" x14ac:dyDescent="0.25">
      <c r="A30" s="1" t="s">
        <v>10</v>
      </c>
      <c r="B30" s="1" t="s">
        <v>68</v>
      </c>
      <c r="C30" s="11">
        <v>3.950882</v>
      </c>
      <c r="D30" s="11">
        <v>-77.358293000000003</v>
      </c>
      <c r="E30" s="3" t="s">
        <v>73</v>
      </c>
      <c r="F30" s="3" t="s">
        <v>70</v>
      </c>
      <c r="G30" s="3" t="s">
        <v>74</v>
      </c>
      <c r="H30" s="1" t="s">
        <v>75</v>
      </c>
      <c r="I30" s="4" t="s">
        <v>16</v>
      </c>
      <c r="J30" s="4" t="s">
        <v>16</v>
      </c>
      <c r="K30" s="5"/>
      <c r="L30" s="4" t="s">
        <v>16</v>
      </c>
      <c r="M30" s="4" t="s">
        <v>16</v>
      </c>
      <c r="N30" s="4" t="s">
        <v>16</v>
      </c>
    </row>
    <row r="31" spans="1:14" x14ac:dyDescent="0.25">
      <c r="A31" s="1" t="s">
        <v>10</v>
      </c>
      <c r="B31" s="1" t="s">
        <v>68</v>
      </c>
      <c r="C31" s="11">
        <v>3.9449000000000001</v>
      </c>
      <c r="D31" s="11">
        <v>-77.364377000000005</v>
      </c>
      <c r="E31" s="3" t="s">
        <v>73</v>
      </c>
      <c r="F31" s="3" t="s">
        <v>70</v>
      </c>
      <c r="G31" s="3" t="s">
        <v>76</v>
      </c>
      <c r="H31" s="1" t="s">
        <v>77</v>
      </c>
      <c r="I31" s="4" t="s">
        <v>16</v>
      </c>
      <c r="J31" s="4" t="s">
        <v>16</v>
      </c>
      <c r="K31" s="5"/>
      <c r="L31" s="4" t="s">
        <v>16</v>
      </c>
      <c r="M31" s="4" t="s">
        <v>16</v>
      </c>
      <c r="N31" s="4" t="s">
        <v>16</v>
      </c>
    </row>
    <row r="32" spans="1:14" x14ac:dyDescent="0.25">
      <c r="A32" s="1" t="s">
        <v>10</v>
      </c>
      <c r="B32" s="1" t="s">
        <v>68</v>
      </c>
      <c r="C32" s="2">
        <v>1.6808399999999999</v>
      </c>
      <c r="D32" s="2">
        <v>-78.74924</v>
      </c>
      <c r="E32" s="3" t="s">
        <v>78</v>
      </c>
      <c r="F32" s="3" t="s">
        <v>70</v>
      </c>
      <c r="G32" s="3" t="s">
        <v>79</v>
      </c>
      <c r="H32" s="1" t="s">
        <v>80</v>
      </c>
      <c r="I32" s="4" t="s">
        <v>16</v>
      </c>
      <c r="J32" s="4" t="s">
        <v>16</v>
      </c>
      <c r="K32" s="5"/>
      <c r="L32" s="4" t="s">
        <v>16</v>
      </c>
      <c r="M32" s="4" t="s">
        <v>16</v>
      </c>
      <c r="N32" s="4" t="s">
        <v>16</v>
      </c>
    </row>
    <row r="33" spans="1:14" x14ac:dyDescent="0.25">
      <c r="A33" s="1" t="s">
        <v>10</v>
      </c>
      <c r="B33" s="1" t="s">
        <v>68</v>
      </c>
      <c r="C33" s="2">
        <v>1.6808399999999999</v>
      </c>
      <c r="D33" s="2">
        <v>-78.74924</v>
      </c>
      <c r="E33" s="3" t="s">
        <v>78</v>
      </c>
      <c r="F33" s="3" t="s">
        <v>70</v>
      </c>
      <c r="G33" s="3" t="s">
        <v>81</v>
      </c>
      <c r="H33" s="1" t="s">
        <v>82</v>
      </c>
      <c r="I33" s="4" t="s">
        <v>16</v>
      </c>
      <c r="J33" s="4" t="s">
        <v>16</v>
      </c>
      <c r="K33" s="5"/>
      <c r="L33" s="4" t="s">
        <v>16</v>
      </c>
      <c r="M33" s="4" t="s">
        <v>16</v>
      </c>
      <c r="N33" s="4" t="s">
        <v>16</v>
      </c>
    </row>
    <row r="34" spans="1:14" x14ac:dyDescent="0.25">
      <c r="A34" s="1" t="s">
        <v>10</v>
      </c>
      <c r="B34" s="1" t="s">
        <v>68</v>
      </c>
      <c r="C34" s="2">
        <v>1.36083</v>
      </c>
      <c r="D34" s="2">
        <v>-78.180760000000006</v>
      </c>
      <c r="E34" s="3" t="s">
        <v>83</v>
      </c>
      <c r="F34" s="3" t="s">
        <v>70</v>
      </c>
      <c r="G34" s="3" t="s">
        <v>84</v>
      </c>
      <c r="H34" s="1" t="s">
        <v>85</v>
      </c>
      <c r="I34" s="4" t="s">
        <v>16</v>
      </c>
      <c r="J34" s="4" t="s">
        <v>16</v>
      </c>
      <c r="K34" s="5"/>
      <c r="L34" s="4" t="s">
        <v>16</v>
      </c>
      <c r="M34" s="4" t="s">
        <v>16</v>
      </c>
      <c r="N34" s="4" t="s">
        <v>16</v>
      </c>
    </row>
    <row r="35" spans="1:14" x14ac:dyDescent="0.25">
      <c r="A35" s="1" t="s">
        <v>10</v>
      </c>
      <c r="B35" s="1" t="s">
        <v>218</v>
      </c>
      <c r="C35" s="2">
        <v>1.4089989999999999</v>
      </c>
      <c r="D35" s="2">
        <v>-78.281245999999996</v>
      </c>
      <c r="E35" s="3" t="s">
        <v>297</v>
      </c>
      <c r="F35" s="3" t="s">
        <v>70</v>
      </c>
      <c r="G35" s="3" t="s">
        <v>298</v>
      </c>
      <c r="H35" s="3" t="s">
        <v>219</v>
      </c>
      <c r="I35" s="4" t="s">
        <v>16</v>
      </c>
      <c r="J35" s="5"/>
      <c r="K35" s="5"/>
      <c r="L35" s="4" t="s">
        <v>16</v>
      </c>
      <c r="M35" s="4" t="s">
        <v>16</v>
      </c>
      <c r="N35" s="4" t="s">
        <v>16</v>
      </c>
    </row>
    <row r="36" spans="1:14" x14ac:dyDescent="0.25">
      <c r="A36" s="1" t="s">
        <v>10</v>
      </c>
      <c r="B36" s="1" t="s">
        <v>218</v>
      </c>
      <c r="C36" s="2">
        <v>1.408647</v>
      </c>
      <c r="D36" s="2">
        <v>-78.281161999999995</v>
      </c>
      <c r="E36" s="3" t="s">
        <v>297</v>
      </c>
      <c r="F36" s="3" t="s">
        <v>70</v>
      </c>
      <c r="G36" s="3" t="s">
        <v>299</v>
      </c>
      <c r="H36" s="3" t="s">
        <v>220</v>
      </c>
      <c r="I36" s="4" t="s">
        <v>16</v>
      </c>
      <c r="J36" s="5"/>
      <c r="K36" s="5"/>
      <c r="L36" s="4" t="s">
        <v>16</v>
      </c>
      <c r="M36" s="4" t="s">
        <v>16</v>
      </c>
      <c r="N36" s="4" t="s">
        <v>16</v>
      </c>
    </row>
    <row r="37" spans="1:14" x14ac:dyDescent="0.25">
      <c r="A37" s="1" t="s">
        <v>10</v>
      </c>
      <c r="B37" s="1" t="s">
        <v>68</v>
      </c>
      <c r="C37" s="2">
        <v>-1.4500000000000001E-2</v>
      </c>
      <c r="D37" s="2">
        <v>-79.384060000000005</v>
      </c>
      <c r="E37" s="3" t="s">
        <v>104</v>
      </c>
      <c r="F37" s="3" t="s">
        <v>13</v>
      </c>
      <c r="G37" s="3" t="s">
        <v>102</v>
      </c>
      <c r="H37" s="1" t="s">
        <v>103</v>
      </c>
      <c r="I37" s="4" t="s">
        <v>16</v>
      </c>
      <c r="J37" s="4" t="s">
        <v>16</v>
      </c>
      <c r="K37" s="5"/>
      <c r="L37" s="4" t="s">
        <v>16</v>
      </c>
      <c r="M37" s="4" t="s">
        <v>16</v>
      </c>
      <c r="N37" s="5"/>
    </row>
    <row r="38" spans="1:14" x14ac:dyDescent="0.25">
      <c r="A38" s="1" t="s">
        <v>10</v>
      </c>
      <c r="B38" s="1" t="s">
        <v>68</v>
      </c>
      <c r="C38" s="2">
        <v>-0.1396</v>
      </c>
      <c r="D38" s="2">
        <v>-79.38458</v>
      </c>
      <c r="E38" s="3" t="s">
        <v>104</v>
      </c>
      <c r="F38" s="3" t="s">
        <v>13</v>
      </c>
      <c r="G38" s="1" t="s">
        <v>131</v>
      </c>
      <c r="H38" s="3" t="s">
        <v>132</v>
      </c>
      <c r="I38" s="6"/>
      <c r="J38" s="6"/>
      <c r="K38" s="4" t="s">
        <v>16</v>
      </c>
      <c r="L38" s="6"/>
      <c r="M38" s="4" t="s">
        <v>16</v>
      </c>
      <c r="N38" s="4" t="s">
        <v>16</v>
      </c>
    </row>
    <row r="39" spans="1:14" x14ac:dyDescent="0.25">
      <c r="A39" s="1" t="s">
        <v>10</v>
      </c>
      <c r="B39" s="1" t="s">
        <v>68</v>
      </c>
      <c r="C39" s="2">
        <v>-0.14499999999999999</v>
      </c>
      <c r="D39" s="2">
        <v>-79.384060000000005</v>
      </c>
      <c r="E39" s="3" t="s">
        <v>104</v>
      </c>
      <c r="F39" s="3" t="s">
        <v>13</v>
      </c>
      <c r="G39" s="1" t="s">
        <v>133</v>
      </c>
      <c r="H39" s="3" t="s">
        <v>134</v>
      </c>
      <c r="I39" s="6"/>
      <c r="J39" s="6"/>
      <c r="K39" s="4" t="s">
        <v>16</v>
      </c>
      <c r="L39" s="6"/>
      <c r="M39" s="4" t="s">
        <v>16</v>
      </c>
      <c r="N39" s="4" t="s">
        <v>16</v>
      </c>
    </row>
    <row r="40" spans="1:14" x14ac:dyDescent="0.25">
      <c r="A40" s="1" t="s">
        <v>10</v>
      </c>
      <c r="B40" s="1" t="s">
        <v>68</v>
      </c>
      <c r="C40" s="2">
        <v>-1.353E-2</v>
      </c>
      <c r="D40" s="2">
        <v>-79.38476</v>
      </c>
      <c r="E40" s="3" t="s">
        <v>104</v>
      </c>
      <c r="F40" s="3" t="s">
        <v>13</v>
      </c>
      <c r="G40" s="1" t="s">
        <v>135</v>
      </c>
      <c r="H40" s="3" t="s">
        <v>136</v>
      </c>
      <c r="I40" s="6"/>
      <c r="J40" s="6"/>
      <c r="K40" s="4" t="s">
        <v>16</v>
      </c>
      <c r="L40" s="6"/>
      <c r="M40" s="4" t="s">
        <v>16</v>
      </c>
      <c r="N40" s="4" t="s">
        <v>16</v>
      </c>
    </row>
    <row r="41" spans="1:14" x14ac:dyDescent="0.25">
      <c r="A41" s="1" t="s">
        <v>10</v>
      </c>
      <c r="B41" s="1" t="s">
        <v>68</v>
      </c>
      <c r="C41" s="2">
        <v>-1.312E-2</v>
      </c>
      <c r="D41" s="2">
        <v>-79.385140000000007</v>
      </c>
      <c r="E41" s="3" t="s">
        <v>104</v>
      </c>
      <c r="F41" s="3" t="s">
        <v>13</v>
      </c>
      <c r="G41" s="1" t="s">
        <v>137</v>
      </c>
      <c r="H41" s="3" t="s">
        <v>138</v>
      </c>
      <c r="I41" s="6"/>
      <c r="J41" s="6"/>
      <c r="K41" s="4" t="s">
        <v>16</v>
      </c>
      <c r="L41" s="6"/>
      <c r="M41" s="4" t="s">
        <v>16</v>
      </c>
      <c r="N41" s="4" t="s">
        <v>16</v>
      </c>
    </row>
    <row r="42" spans="1:14" x14ac:dyDescent="0.25">
      <c r="A42" s="1" t="s">
        <v>10</v>
      </c>
      <c r="B42" s="1" t="s">
        <v>68</v>
      </c>
      <c r="C42" s="2">
        <v>-1.281E-2</v>
      </c>
      <c r="D42" s="2">
        <v>-79.385639999999995</v>
      </c>
      <c r="E42" s="3" t="s">
        <v>104</v>
      </c>
      <c r="F42" s="3" t="s">
        <v>13</v>
      </c>
      <c r="G42" s="3" t="s">
        <v>105</v>
      </c>
      <c r="H42" s="1" t="s">
        <v>106</v>
      </c>
      <c r="I42" s="4" t="s">
        <v>16</v>
      </c>
      <c r="J42" s="4" t="s">
        <v>16</v>
      </c>
      <c r="K42" s="5"/>
      <c r="L42" s="4" t="s">
        <v>16</v>
      </c>
      <c r="M42" s="4" t="s">
        <v>16</v>
      </c>
      <c r="N42" s="4" t="s">
        <v>16</v>
      </c>
    </row>
    <row r="43" spans="1:14" x14ac:dyDescent="0.25">
      <c r="A43" s="1" t="s">
        <v>10</v>
      </c>
      <c r="B43" s="1" t="s">
        <v>68</v>
      </c>
      <c r="C43" s="2">
        <v>-1.2789999999999999E-2</v>
      </c>
      <c r="D43" s="2">
        <v>-79.385570000000001</v>
      </c>
      <c r="E43" s="3" t="s">
        <v>104</v>
      </c>
      <c r="F43" s="3" t="s">
        <v>13</v>
      </c>
      <c r="G43" s="1" t="s">
        <v>139</v>
      </c>
      <c r="H43" s="3" t="s">
        <v>140</v>
      </c>
      <c r="I43" s="6"/>
      <c r="J43" s="6"/>
      <c r="K43" s="4" t="s">
        <v>16</v>
      </c>
      <c r="L43" s="6"/>
      <c r="M43" s="4" t="s">
        <v>16</v>
      </c>
      <c r="N43" s="4" t="s">
        <v>16</v>
      </c>
    </row>
    <row r="44" spans="1:14" x14ac:dyDescent="0.25">
      <c r="A44" s="1" t="s">
        <v>10</v>
      </c>
      <c r="B44" s="1" t="s">
        <v>68</v>
      </c>
      <c r="C44" s="2">
        <v>-1.302E-2</v>
      </c>
      <c r="D44" s="2">
        <v>-79.385260000000002</v>
      </c>
      <c r="E44" s="3" t="s">
        <v>104</v>
      </c>
      <c r="F44" s="3" t="s">
        <v>13</v>
      </c>
      <c r="G44" s="3" t="s">
        <v>107</v>
      </c>
      <c r="H44" s="1" t="s">
        <v>108</v>
      </c>
      <c r="I44" s="4" t="s">
        <v>16</v>
      </c>
      <c r="J44" s="4" t="s">
        <v>16</v>
      </c>
      <c r="K44" s="5"/>
      <c r="L44" s="4" t="s">
        <v>16</v>
      </c>
      <c r="M44" s="4" t="s">
        <v>16</v>
      </c>
      <c r="N44" s="4" t="s">
        <v>16</v>
      </c>
    </row>
    <row r="45" spans="1:14" x14ac:dyDescent="0.25">
      <c r="A45" s="1" t="s">
        <v>10</v>
      </c>
      <c r="B45" s="1" t="s">
        <v>68</v>
      </c>
      <c r="C45" s="2">
        <v>0.63605</v>
      </c>
      <c r="D45" s="2">
        <v>-79.845489999999998</v>
      </c>
      <c r="E45" s="3" t="s">
        <v>109</v>
      </c>
      <c r="F45" s="3" t="s">
        <v>13</v>
      </c>
      <c r="G45" s="3" t="s">
        <v>110</v>
      </c>
      <c r="H45" s="1" t="s">
        <v>111</v>
      </c>
      <c r="I45" s="4" t="s">
        <v>16</v>
      </c>
      <c r="J45" s="4" t="s">
        <v>16</v>
      </c>
      <c r="K45" s="5"/>
      <c r="L45" s="4" t="s">
        <v>16</v>
      </c>
      <c r="M45" s="4" t="s">
        <v>16</v>
      </c>
      <c r="N45" s="4" t="s">
        <v>16</v>
      </c>
    </row>
    <row r="46" spans="1:14" x14ac:dyDescent="0.25">
      <c r="A46" s="1" t="s">
        <v>10</v>
      </c>
      <c r="B46" s="1" t="s">
        <v>68</v>
      </c>
      <c r="C46" s="2">
        <v>0.63495999999999997</v>
      </c>
      <c r="D46" s="2">
        <v>-79.839269999999999</v>
      </c>
      <c r="E46" s="3" t="s">
        <v>141</v>
      </c>
      <c r="F46" s="3" t="s">
        <v>13</v>
      </c>
      <c r="G46" s="1" t="s">
        <v>142</v>
      </c>
      <c r="H46" s="3" t="s">
        <v>143</v>
      </c>
      <c r="I46" s="6"/>
      <c r="J46" s="6"/>
      <c r="K46" s="4" t="s">
        <v>16</v>
      </c>
      <c r="L46" s="6"/>
      <c r="M46" s="4" t="s">
        <v>16</v>
      </c>
      <c r="N46" s="4" t="s">
        <v>16</v>
      </c>
    </row>
    <row r="47" spans="1:14" x14ac:dyDescent="0.25">
      <c r="A47" s="1" t="s">
        <v>10</v>
      </c>
      <c r="B47" s="1" t="s">
        <v>68</v>
      </c>
      <c r="C47" s="2">
        <v>0.63493999999999995</v>
      </c>
      <c r="D47" s="2">
        <v>-79.839190000000002</v>
      </c>
      <c r="E47" s="3" t="s">
        <v>141</v>
      </c>
      <c r="F47" s="3" t="s">
        <v>13</v>
      </c>
      <c r="G47" s="1" t="s">
        <v>144</v>
      </c>
      <c r="H47" s="3" t="s">
        <v>145</v>
      </c>
      <c r="I47" s="6"/>
      <c r="J47" s="6"/>
      <c r="K47" s="4" t="s">
        <v>33</v>
      </c>
      <c r="L47" s="6"/>
      <c r="M47" s="4" t="s">
        <v>33</v>
      </c>
      <c r="N47" s="4" t="s">
        <v>16</v>
      </c>
    </row>
    <row r="48" spans="1:14" x14ac:dyDescent="0.25">
      <c r="A48" s="1" t="s">
        <v>10</v>
      </c>
      <c r="B48" s="1" t="s">
        <v>68</v>
      </c>
      <c r="C48" s="2">
        <v>0.63617000000000001</v>
      </c>
      <c r="D48" s="2">
        <v>-79.841319999999996</v>
      </c>
      <c r="E48" s="3" t="s">
        <v>141</v>
      </c>
      <c r="F48" s="3" t="s">
        <v>13</v>
      </c>
      <c r="G48" s="1" t="s">
        <v>146</v>
      </c>
      <c r="H48" s="3" t="s">
        <v>147</v>
      </c>
      <c r="I48" s="6"/>
      <c r="J48" s="6"/>
      <c r="K48" s="4" t="s">
        <v>16</v>
      </c>
      <c r="L48" s="6"/>
      <c r="M48" s="4" t="s">
        <v>16</v>
      </c>
      <c r="N48" s="4" t="s">
        <v>16</v>
      </c>
    </row>
    <row r="49" spans="1:14" x14ac:dyDescent="0.25">
      <c r="A49" s="1" t="s">
        <v>10</v>
      </c>
      <c r="B49" s="1" t="s">
        <v>68</v>
      </c>
      <c r="C49" s="2">
        <v>0.63634999999999997</v>
      </c>
      <c r="D49" s="2">
        <v>-79.841679999999997</v>
      </c>
      <c r="E49" s="3" t="s">
        <v>141</v>
      </c>
      <c r="F49" s="3" t="s">
        <v>13</v>
      </c>
      <c r="G49" s="1" t="s">
        <v>148</v>
      </c>
      <c r="H49" s="3" t="s">
        <v>149</v>
      </c>
      <c r="I49" s="6"/>
      <c r="J49" s="6"/>
      <c r="K49" s="4" t="s">
        <v>16</v>
      </c>
      <c r="L49" s="6"/>
      <c r="M49" s="4" t="s">
        <v>16</v>
      </c>
      <c r="N49" s="4" t="s">
        <v>16</v>
      </c>
    </row>
    <row r="50" spans="1:14" x14ac:dyDescent="0.25">
      <c r="A50" s="1" t="s">
        <v>10</v>
      </c>
      <c r="B50" s="1" t="s">
        <v>68</v>
      </c>
      <c r="C50" s="2">
        <v>0.63605</v>
      </c>
      <c r="D50" s="2">
        <v>-79.843630000000005</v>
      </c>
      <c r="E50" s="3" t="s">
        <v>141</v>
      </c>
      <c r="F50" s="3" t="s">
        <v>13</v>
      </c>
      <c r="G50" s="1" t="s">
        <v>150</v>
      </c>
      <c r="H50" s="3" t="s">
        <v>151</v>
      </c>
      <c r="I50" s="6"/>
      <c r="J50" s="6"/>
      <c r="K50" s="4" t="s">
        <v>16</v>
      </c>
      <c r="L50" s="6"/>
      <c r="M50" s="4" t="s">
        <v>16</v>
      </c>
      <c r="N50" s="4" t="s">
        <v>16</v>
      </c>
    </row>
    <row r="51" spans="1:14" x14ac:dyDescent="0.25">
      <c r="A51" s="1" t="s">
        <v>10</v>
      </c>
      <c r="B51" s="1" t="s">
        <v>68</v>
      </c>
      <c r="C51" s="2">
        <v>0.63597999999999999</v>
      </c>
      <c r="D51" s="2">
        <v>-79.844250000000002</v>
      </c>
      <c r="E51" s="3" t="s">
        <v>141</v>
      </c>
      <c r="F51" s="3" t="s">
        <v>13</v>
      </c>
      <c r="G51" s="1" t="s">
        <v>152</v>
      </c>
      <c r="H51" s="3" t="s">
        <v>153</v>
      </c>
      <c r="I51" s="6"/>
      <c r="J51" s="6"/>
      <c r="K51" s="4" t="s">
        <v>16</v>
      </c>
      <c r="L51" s="6"/>
      <c r="M51" s="4" t="s">
        <v>16</v>
      </c>
      <c r="N51" s="4" t="s">
        <v>16</v>
      </c>
    </row>
    <row r="52" spans="1:14" x14ac:dyDescent="0.25">
      <c r="A52" s="1" t="s">
        <v>10</v>
      </c>
      <c r="B52" s="1" t="s">
        <v>68</v>
      </c>
      <c r="C52" s="2">
        <v>0.63605999999999996</v>
      </c>
      <c r="D52" s="2">
        <v>-79.845500000000001</v>
      </c>
      <c r="E52" s="3" t="s">
        <v>141</v>
      </c>
      <c r="F52" s="3" t="s">
        <v>13</v>
      </c>
      <c r="G52" s="1" t="s">
        <v>154</v>
      </c>
      <c r="H52" s="3" t="s">
        <v>155</v>
      </c>
      <c r="I52" s="6"/>
      <c r="J52" s="6"/>
      <c r="K52" s="4" t="s">
        <v>16</v>
      </c>
      <c r="L52" s="6"/>
      <c r="M52" s="4" t="s">
        <v>16</v>
      </c>
      <c r="N52" s="4" t="s">
        <v>16</v>
      </c>
    </row>
    <row r="53" spans="1:14" x14ac:dyDescent="0.25">
      <c r="A53" s="1" t="s">
        <v>10</v>
      </c>
      <c r="B53" s="1" t="s">
        <v>68</v>
      </c>
      <c r="C53" s="2">
        <v>0.63605999999999996</v>
      </c>
      <c r="D53" s="2">
        <v>-79.845500000000001</v>
      </c>
      <c r="E53" s="3" t="s">
        <v>141</v>
      </c>
      <c r="F53" s="3" t="s">
        <v>13</v>
      </c>
      <c r="G53" s="1" t="s">
        <v>156</v>
      </c>
      <c r="H53" s="3" t="s">
        <v>157</v>
      </c>
      <c r="I53" s="6"/>
      <c r="J53" s="6"/>
      <c r="K53" s="4" t="s">
        <v>16</v>
      </c>
      <c r="L53" s="6"/>
      <c r="M53" s="4" t="s">
        <v>16</v>
      </c>
      <c r="N53" s="4" t="s">
        <v>16</v>
      </c>
    </row>
    <row r="54" spans="1:14" x14ac:dyDescent="0.25">
      <c r="A54" s="1" t="s">
        <v>10</v>
      </c>
      <c r="B54" s="1" t="s">
        <v>180</v>
      </c>
      <c r="C54" s="2">
        <v>-3.3509999999999998E-2</v>
      </c>
      <c r="D54" s="2">
        <v>-80.065460000000002</v>
      </c>
      <c r="E54" s="3" t="s">
        <v>181</v>
      </c>
      <c r="F54" s="3" t="s">
        <v>13</v>
      </c>
      <c r="G54" s="1" t="s">
        <v>190</v>
      </c>
      <c r="H54" s="3" t="s">
        <v>191</v>
      </c>
      <c r="I54" s="6"/>
      <c r="J54" s="6"/>
      <c r="K54" s="4" t="s">
        <v>16</v>
      </c>
      <c r="L54" s="6"/>
      <c r="M54" s="4" t="s">
        <v>16</v>
      </c>
      <c r="N54" s="4" t="s">
        <v>33</v>
      </c>
    </row>
    <row r="55" spans="1:14" x14ac:dyDescent="0.25">
      <c r="A55" s="1" t="s">
        <v>10</v>
      </c>
      <c r="B55" s="1" t="s">
        <v>180</v>
      </c>
      <c r="C55" s="2">
        <v>-3.3509999999999998E-2</v>
      </c>
      <c r="D55" s="2">
        <v>-80.065460000000002</v>
      </c>
      <c r="E55" s="3" t="s">
        <v>181</v>
      </c>
      <c r="F55" s="3" t="s">
        <v>13</v>
      </c>
      <c r="G55" s="1" t="s">
        <v>192</v>
      </c>
      <c r="H55" s="3" t="s">
        <v>193</v>
      </c>
      <c r="I55" s="6"/>
      <c r="J55" s="6"/>
      <c r="K55" s="4" t="s">
        <v>16</v>
      </c>
      <c r="L55" s="6"/>
      <c r="M55" s="4" t="s">
        <v>16</v>
      </c>
      <c r="N55" s="4" t="s">
        <v>16</v>
      </c>
    </row>
    <row r="56" spans="1:14" x14ac:dyDescent="0.25">
      <c r="A56" s="1" t="s">
        <v>10</v>
      </c>
      <c r="B56" s="1" t="s">
        <v>180</v>
      </c>
      <c r="C56" s="2">
        <v>-3.3599999999999998E-2</v>
      </c>
      <c r="D56" s="2">
        <v>-80.06532</v>
      </c>
      <c r="E56" s="3" t="s">
        <v>181</v>
      </c>
      <c r="F56" s="3" t="s">
        <v>13</v>
      </c>
      <c r="G56" s="1" t="s">
        <v>194</v>
      </c>
      <c r="H56" s="3" t="s">
        <v>195</v>
      </c>
      <c r="I56" s="6"/>
      <c r="J56" s="6"/>
      <c r="K56" s="4" t="s">
        <v>16</v>
      </c>
      <c r="L56" s="6"/>
      <c r="M56" s="4" t="s">
        <v>16</v>
      </c>
      <c r="N56" s="4" t="s">
        <v>16</v>
      </c>
    </row>
    <row r="57" spans="1:14" x14ac:dyDescent="0.25">
      <c r="A57" s="1" t="s">
        <v>10</v>
      </c>
      <c r="B57" s="1" t="s">
        <v>180</v>
      </c>
      <c r="C57" s="2">
        <v>-3.3599999999999998E-2</v>
      </c>
      <c r="D57" s="2">
        <v>-80.06532</v>
      </c>
      <c r="E57" s="3" t="s">
        <v>181</v>
      </c>
      <c r="F57" s="3" t="s">
        <v>13</v>
      </c>
      <c r="G57" s="1" t="s">
        <v>196</v>
      </c>
      <c r="H57" s="3" t="s">
        <v>197</v>
      </c>
      <c r="I57" s="6"/>
      <c r="J57" s="6"/>
      <c r="K57" s="4" t="s">
        <v>16</v>
      </c>
      <c r="L57" s="6"/>
      <c r="M57" s="4" t="s">
        <v>16</v>
      </c>
      <c r="N57" s="4" t="s">
        <v>16</v>
      </c>
    </row>
    <row r="58" spans="1:14" x14ac:dyDescent="0.25">
      <c r="A58" s="1" t="s">
        <v>10</v>
      </c>
      <c r="B58" s="1" t="s">
        <v>180</v>
      </c>
      <c r="C58" s="2">
        <v>-3.3599999999999998E-2</v>
      </c>
      <c r="D58" s="2">
        <v>-80.06532</v>
      </c>
      <c r="E58" s="3" t="s">
        <v>181</v>
      </c>
      <c r="F58" s="3" t="s">
        <v>13</v>
      </c>
      <c r="G58" s="1" t="s">
        <v>198</v>
      </c>
      <c r="H58" s="3" t="s">
        <v>199</v>
      </c>
      <c r="I58" s="6"/>
      <c r="J58" s="6"/>
      <c r="K58" s="4" t="s">
        <v>16</v>
      </c>
      <c r="L58" s="6"/>
      <c r="M58" s="4" t="s">
        <v>16</v>
      </c>
      <c r="N58" s="4" t="s">
        <v>16</v>
      </c>
    </row>
    <row r="59" spans="1:14" x14ac:dyDescent="0.25">
      <c r="A59" s="1" t="s">
        <v>10</v>
      </c>
      <c r="B59" s="1" t="s">
        <v>180</v>
      </c>
      <c r="C59" s="2">
        <v>-3.3419999999999998E-2</v>
      </c>
      <c r="D59" s="2">
        <v>-80.065299999999993</v>
      </c>
      <c r="E59" s="3" t="s">
        <v>181</v>
      </c>
      <c r="F59" s="3" t="s">
        <v>13</v>
      </c>
      <c r="G59" s="1" t="s">
        <v>200</v>
      </c>
      <c r="H59" s="3" t="s">
        <v>201</v>
      </c>
      <c r="I59" s="6"/>
      <c r="J59" s="6"/>
      <c r="K59" s="4" t="s">
        <v>16</v>
      </c>
      <c r="L59" s="6"/>
      <c r="M59" s="4" t="s">
        <v>16</v>
      </c>
      <c r="N59" s="4" t="s">
        <v>16</v>
      </c>
    </row>
    <row r="60" spans="1:14" x14ac:dyDescent="0.25">
      <c r="A60" s="1" t="s">
        <v>10</v>
      </c>
      <c r="B60" s="1" t="s">
        <v>180</v>
      </c>
      <c r="C60" s="2">
        <v>-3.3419999999999998E-2</v>
      </c>
      <c r="D60" s="2">
        <v>-80.065299999999993</v>
      </c>
      <c r="E60" s="3" t="s">
        <v>181</v>
      </c>
      <c r="F60" s="3" t="s">
        <v>13</v>
      </c>
      <c r="G60" s="1" t="s">
        <v>202</v>
      </c>
      <c r="H60" s="3" t="s">
        <v>203</v>
      </c>
      <c r="I60" s="6"/>
      <c r="J60" s="6"/>
      <c r="K60" s="4" t="s">
        <v>16</v>
      </c>
      <c r="L60" s="6"/>
      <c r="M60" s="4" t="s">
        <v>16</v>
      </c>
      <c r="N60" s="4" t="s">
        <v>16</v>
      </c>
    </row>
    <row r="61" spans="1:14" x14ac:dyDescent="0.25">
      <c r="A61" s="1" t="s">
        <v>10</v>
      </c>
      <c r="B61" s="1" t="s">
        <v>180</v>
      </c>
      <c r="C61" s="2">
        <v>-3.3210000000000003E-2</v>
      </c>
      <c r="D61" s="2">
        <v>-80.065250000000006</v>
      </c>
      <c r="E61" s="3" t="s">
        <v>181</v>
      </c>
      <c r="F61" s="3" t="s">
        <v>13</v>
      </c>
      <c r="G61" s="3" t="s">
        <v>182</v>
      </c>
      <c r="H61" s="1" t="s">
        <v>183</v>
      </c>
      <c r="I61" s="4" t="s">
        <v>16</v>
      </c>
      <c r="J61" s="4" t="s">
        <v>16</v>
      </c>
      <c r="K61" s="5"/>
      <c r="L61" s="4" t="s">
        <v>16</v>
      </c>
      <c r="M61" s="4" t="s">
        <v>16</v>
      </c>
      <c r="N61" s="4" t="s">
        <v>16</v>
      </c>
    </row>
    <row r="62" spans="1:14" x14ac:dyDescent="0.25">
      <c r="A62" s="1" t="s">
        <v>10</v>
      </c>
      <c r="B62" s="1" t="s">
        <v>221</v>
      </c>
      <c r="C62" s="2">
        <v>-1.4803299999999999</v>
      </c>
      <c r="D62" s="2">
        <v>-79.183589999999995</v>
      </c>
      <c r="E62" s="3" t="s">
        <v>225</v>
      </c>
      <c r="F62" s="3" t="s">
        <v>13</v>
      </c>
      <c r="G62" s="1" t="s">
        <v>226</v>
      </c>
      <c r="H62" s="3" t="s">
        <v>227</v>
      </c>
      <c r="I62" s="6"/>
      <c r="J62" s="6"/>
      <c r="K62" s="4" t="s">
        <v>16</v>
      </c>
      <c r="L62" s="6"/>
      <c r="M62" s="4" t="s">
        <v>16</v>
      </c>
      <c r="N62" s="4" t="s">
        <v>16</v>
      </c>
    </row>
    <row r="63" spans="1:14" x14ac:dyDescent="0.25">
      <c r="A63" s="1" t="s">
        <v>10</v>
      </c>
      <c r="B63" s="1" t="s">
        <v>221</v>
      </c>
      <c r="C63" s="2">
        <v>-1.4803299999999999</v>
      </c>
      <c r="D63" s="2">
        <v>-79.183589999999995</v>
      </c>
      <c r="E63" s="3" t="s">
        <v>225</v>
      </c>
      <c r="F63" s="3" t="s">
        <v>13</v>
      </c>
      <c r="G63" s="3" t="s">
        <v>223</v>
      </c>
      <c r="H63" s="1" t="s">
        <v>224</v>
      </c>
      <c r="I63" s="4" t="s">
        <v>16</v>
      </c>
      <c r="J63" s="4" t="s">
        <v>16</v>
      </c>
      <c r="K63" s="5"/>
      <c r="L63" s="4" t="s">
        <v>16</v>
      </c>
      <c r="M63" s="4" t="s">
        <v>16</v>
      </c>
      <c r="N63" s="4" t="s">
        <v>16</v>
      </c>
    </row>
    <row r="64" spans="1:14" x14ac:dyDescent="0.25">
      <c r="A64" s="1" t="s">
        <v>10</v>
      </c>
      <c r="B64" s="1" t="s">
        <v>221</v>
      </c>
      <c r="C64" s="2">
        <v>-1.48037</v>
      </c>
      <c r="D64" s="2">
        <v>-79.183530000000005</v>
      </c>
      <c r="E64" s="3" t="s">
        <v>225</v>
      </c>
      <c r="F64" s="3" t="s">
        <v>13</v>
      </c>
      <c r="G64" s="1" t="s">
        <v>228</v>
      </c>
      <c r="H64" s="3" t="s">
        <v>229</v>
      </c>
      <c r="I64" s="6"/>
      <c r="J64" s="6"/>
      <c r="K64" s="4" t="s">
        <v>16</v>
      </c>
      <c r="L64" s="6"/>
      <c r="M64" s="4" t="s">
        <v>16</v>
      </c>
      <c r="N64" s="4" t="s">
        <v>16</v>
      </c>
    </row>
    <row r="65" spans="1:14" x14ac:dyDescent="0.25">
      <c r="A65" s="1" t="s">
        <v>10</v>
      </c>
      <c r="B65" s="1" t="s">
        <v>221</v>
      </c>
      <c r="C65" s="2">
        <v>-1.4801899999999999</v>
      </c>
      <c r="D65" s="2">
        <v>-79.183639999999997</v>
      </c>
      <c r="E65" s="3" t="s">
        <v>225</v>
      </c>
      <c r="F65" s="3" t="s">
        <v>13</v>
      </c>
      <c r="G65" s="1" t="s">
        <v>230</v>
      </c>
      <c r="H65" s="3" t="s">
        <v>231</v>
      </c>
      <c r="I65" s="6"/>
      <c r="J65" s="6"/>
      <c r="K65" s="4" t="s">
        <v>16</v>
      </c>
      <c r="L65" s="6"/>
      <c r="M65" s="4" t="s">
        <v>16</v>
      </c>
      <c r="N65" s="4" t="s">
        <v>16</v>
      </c>
    </row>
    <row r="66" spans="1:14" x14ac:dyDescent="0.25">
      <c r="A66" s="1" t="s">
        <v>10</v>
      </c>
      <c r="B66" s="1" t="s">
        <v>221</v>
      </c>
      <c r="C66" s="2">
        <v>-1.48024</v>
      </c>
      <c r="D66" s="2">
        <v>-79.183689999999999</v>
      </c>
      <c r="E66" s="3" t="s">
        <v>225</v>
      </c>
      <c r="F66" s="3" t="s">
        <v>13</v>
      </c>
      <c r="G66" s="1" t="s">
        <v>232</v>
      </c>
      <c r="H66" s="3" t="s">
        <v>233</v>
      </c>
      <c r="I66" s="6"/>
      <c r="J66" s="6"/>
      <c r="K66" s="4" t="s">
        <v>16</v>
      </c>
      <c r="L66" s="6"/>
      <c r="M66" s="4" t="s">
        <v>16</v>
      </c>
      <c r="N66" s="4" t="s">
        <v>16</v>
      </c>
    </row>
    <row r="67" spans="1:14" x14ac:dyDescent="0.25">
      <c r="A67" s="1" t="s">
        <v>10</v>
      </c>
      <c r="B67" s="1" t="s">
        <v>221</v>
      </c>
      <c r="C67" s="2">
        <v>-1.4802900000000001</v>
      </c>
      <c r="D67" s="2">
        <v>-79.183689999999999</v>
      </c>
      <c r="E67" s="3" t="s">
        <v>225</v>
      </c>
      <c r="F67" s="3" t="s">
        <v>13</v>
      </c>
      <c r="G67" s="1" t="s">
        <v>234</v>
      </c>
      <c r="H67" s="3" t="s">
        <v>235</v>
      </c>
      <c r="I67" s="6"/>
      <c r="J67" s="6"/>
      <c r="K67" s="4" t="s">
        <v>16</v>
      </c>
      <c r="L67" s="6"/>
      <c r="M67" s="4" t="s">
        <v>16</v>
      </c>
      <c r="N67" s="4" t="s">
        <v>16</v>
      </c>
    </row>
    <row r="68" spans="1:14" x14ac:dyDescent="0.25">
      <c r="A68" s="1" t="s">
        <v>10</v>
      </c>
      <c r="B68" s="1" t="s">
        <v>221</v>
      </c>
      <c r="C68" s="2">
        <v>-1.4802900000000001</v>
      </c>
      <c r="D68" s="2">
        <v>-79.183689999999999</v>
      </c>
      <c r="E68" s="3" t="s">
        <v>225</v>
      </c>
      <c r="F68" s="3" t="s">
        <v>13</v>
      </c>
      <c r="G68" s="1" t="s">
        <v>236</v>
      </c>
      <c r="H68" s="3" t="s">
        <v>237</v>
      </c>
      <c r="I68" s="6"/>
      <c r="J68" s="6"/>
      <c r="K68" s="4" t="s">
        <v>16</v>
      </c>
      <c r="L68" s="6"/>
      <c r="M68" s="4" t="s">
        <v>16</v>
      </c>
      <c r="N68" s="4" t="s">
        <v>16</v>
      </c>
    </row>
    <row r="69" spans="1:14" x14ac:dyDescent="0.25">
      <c r="A69" s="1" t="s">
        <v>10</v>
      </c>
      <c r="B69" s="1" t="s">
        <v>221</v>
      </c>
      <c r="C69" s="2">
        <v>-1.4802900000000001</v>
      </c>
      <c r="D69" s="2">
        <v>-79.183689999999999</v>
      </c>
      <c r="E69" s="3" t="s">
        <v>225</v>
      </c>
      <c r="F69" s="3" t="s">
        <v>13</v>
      </c>
      <c r="G69" s="1" t="s">
        <v>238</v>
      </c>
      <c r="H69" s="3" t="s">
        <v>239</v>
      </c>
      <c r="I69" s="6"/>
      <c r="J69" s="6"/>
      <c r="K69" s="4" t="s">
        <v>16</v>
      </c>
      <c r="L69" s="6"/>
      <c r="M69" s="4" t="s">
        <v>16</v>
      </c>
      <c r="N69" s="4" t="s">
        <v>16</v>
      </c>
    </row>
    <row r="70" spans="1:14" x14ac:dyDescent="0.25">
      <c r="A70" s="1" t="s">
        <v>10</v>
      </c>
      <c r="B70" s="1" t="s">
        <v>221</v>
      </c>
      <c r="C70" s="2">
        <v>-1.3996299999999999</v>
      </c>
      <c r="D70" s="2">
        <v>-79.182400000000001</v>
      </c>
      <c r="E70" s="3" t="s">
        <v>222</v>
      </c>
      <c r="F70" s="3" t="s">
        <v>13</v>
      </c>
      <c r="G70" s="1" t="s">
        <v>240</v>
      </c>
      <c r="H70" s="3" t="s">
        <v>241</v>
      </c>
      <c r="I70" s="6"/>
      <c r="J70" s="6"/>
      <c r="K70" s="4" t="s">
        <v>33</v>
      </c>
      <c r="L70" s="6"/>
      <c r="M70" s="4" t="s">
        <v>16</v>
      </c>
      <c r="N70" s="4" t="s">
        <v>16</v>
      </c>
    </row>
    <row r="71" spans="1:14" x14ac:dyDescent="0.25">
      <c r="A71" s="1" t="s">
        <v>10</v>
      </c>
      <c r="B71" s="1" t="s">
        <v>221</v>
      </c>
      <c r="C71" s="2">
        <v>-1.3996200000000001</v>
      </c>
      <c r="D71" s="2">
        <v>-79.182419999999993</v>
      </c>
      <c r="E71" s="3" t="s">
        <v>222</v>
      </c>
      <c r="F71" s="3" t="s">
        <v>13</v>
      </c>
      <c r="G71" s="1" t="s">
        <v>242</v>
      </c>
      <c r="H71" s="3" t="s">
        <v>243</v>
      </c>
      <c r="I71" s="6"/>
      <c r="J71" s="6"/>
      <c r="K71" s="4" t="s">
        <v>16</v>
      </c>
      <c r="L71" s="6"/>
      <c r="M71" s="4" t="s">
        <v>16</v>
      </c>
      <c r="N71" s="4" t="s">
        <v>16</v>
      </c>
    </row>
    <row r="72" spans="1:14" x14ac:dyDescent="0.25">
      <c r="A72" s="1" t="s">
        <v>10</v>
      </c>
      <c r="B72" s="1" t="s">
        <v>221</v>
      </c>
      <c r="C72" s="2">
        <v>-1.3994800000000001</v>
      </c>
      <c r="D72" s="2">
        <v>-79.182400000000001</v>
      </c>
      <c r="E72" s="3" t="s">
        <v>222</v>
      </c>
      <c r="F72" s="3" t="s">
        <v>13</v>
      </c>
      <c r="G72" s="1" t="s">
        <v>244</v>
      </c>
      <c r="H72" s="3" t="s">
        <v>245</v>
      </c>
      <c r="I72" s="6"/>
      <c r="J72" s="6"/>
      <c r="K72" s="4" t="s">
        <v>16</v>
      </c>
      <c r="L72" s="6"/>
      <c r="M72" s="4" t="s">
        <v>16</v>
      </c>
      <c r="N72" s="4" t="s">
        <v>33</v>
      </c>
    </row>
    <row r="73" spans="1:14" x14ac:dyDescent="0.25">
      <c r="A73" s="1" t="s">
        <v>10</v>
      </c>
      <c r="B73" s="1" t="s">
        <v>221</v>
      </c>
      <c r="C73" s="2">
        <v>-1.39917</v>
      </c>
      <c r="D73" s="2">
        <v>-79.182140000000004</v>
      </c>
      <c r="E73" s="3" t="s">
        <v>222</v>
      </c>
      <c r="F73" s="3" t="s">
        <v>13</v>
      </c>
      <c r="G73" s="1" t="s">
        <v>246</v>
      </c>
      <c r="H73" s="3" t="s">
        <v>247</v>
      </c>
      <c r="I73" s="6"/>
      <c r="J73" s="6"/>
      <c r="K73" s="4" t="s">
        <v>16</v>
      </c>
      <c r="L73" s="6"/>
      <c r="M73" s="4" t="s">
        <v>16</v>
      </c>
      <c r="N73" s="4" t="s">
        <v>16</v>
      </c>
    </row>
    <row r="74" spans="1:14" x14ac:dyDescent="0.25">
      <c r="A74" s="1" t="s">
        <v>10</v>
      </c>
      <c r="B74" s="1" t="s">
        <v>221</v>
      </c>
      <c r="C74" s="2">
        <v>-1.3993199999999999</v>
      </c>
      <c r="D74" s="2">
        <v>-79.182119999999998</v>
      </c>
      <c r="E74" s="3" t="s">
        <v>222</v>
      </c>
      <c r="F74" s="3" t="s">
        <v>13</v>
      </c>
      <c r="G74" s="1" t="s">
        <v>248</v>
      </c>
      <c r="H74" s="3" t="s">
        <v>249</v>
      </c>
      <c r="I74" s="6"/>
      <c r="J74" s="6"/>
      <c r="K74" s="4" t="s">
        <v>16</v>
      </c>
      <c r="L74" s="6"/>
      <c r="M74" s="4" t="s">
        <v>16</v>
      </c>
      <c r="N74" s="4" t="s">
        <v>16</v>
      </c>
    </row>
    <row r="75" spans="1:14" x14ac:dyDescent="0.25">
      <c r="A75" s="1" t="s">
        <v>10</v>
      </c>
      <c r="B75" s="1" t="s">
        <v>221</v>
      </c>
      <c r="C75" s="2">
        <v>-1.3993199999999999</v>
      </c>
      <c r="D75" s="2">
        <v>-79.182119999999998</v>
      </c>
      <c r="E75" s="3" t="s">
        <v>222</v>
      </c>
      <c r="F75" s="3" t="s">
        <v>13</v>
      </c>
      <c r="G75" s="1" t="s">
        <v>250</v>
      </c>
      <c r="H75" s="3" t="s">
        <v>251</v>
      </c>
      <c r="I75" s="6"/>
      <c r="J75" s="6"/>
      <c r="K75" s="4" t="s">
        <v>16</v>
      </c>
      <c r="L75" s="6"/>
      <c r="M75" s="4" t="s">
        <v>16</v>
      </c>
      <c r="N75" s="4" t="s">
        <v>16</v>
      </c>
    </row>
    <row r="76" spans="1:14" x14ac:dyDescent="0.25">
      <c r="A76" s="1" t="s">
        <v>10</v>
      </c>
      <c r="B76" s="1" t="s">
        <v>221</v>
      </c>
      <c r="C76" s="2">
        <v>-1.3997999999999999</v>
      </c>
      <c r="D76" s="2">
        <v>-79.182500000000005</v>
      </c>
      <c r="E76" s="3" t="s">
        <v>222</v>
      </c>
      <c r="F76" s="3" t="s">
        <v>13</v>
      </c>
      <c r="G76" s="1" t="s">
        <v>252</v>
      </c>
      <c r="H76" s="3" t="s">
        <v>253</v>
      </c>
      <c r="I76" s="6"/>
      <c r="J76" s="6"/>
      <c r="K76" s="4" t="s">
        <v>16</v>
      </c>
      <c r="L76" s="6"/>
      <c r="M76" s="4" t="s">
        <v>16</v>
      </c>
      <c r="N76" s="4" t="s">
        <v>16</v>
      </c>
    </row>
    <row r="77" spans="1:14" x14ac:dyDescent="0.25">
      <c r="A77" s="1" t="s">
        <v>10</v>
      </c>
      <c r="B77" s="1" t="s">
        <v>221</v>
      </c>
      <c r="C77" s="2">
        <v>-1.39984</v>
      </c>
      <c r="D77" s="2">
        <v>-79.182469999999995</v>
      </c>
      <c r="E77" s="3" t="s">
        <v>222</v>
      </c>
      <c r="F77" s="3" t="s">
        <v>13</v>
      </c>
      <c r="G77" s="1" t="s">
        <v>254</v>
      </c>
      <c r="H77" s="3" t="s">
        <v>255</v>
      </c>
      <c r="I77" s="6"/>
      <c r="J77" s="6"/>
      <c r="K77" s="4" t="s">
        <v>16</v>
      </c>
      <c r="L77" s="6"/>
      <c r="M77" s="4" t="s">
        <v>16</v>
      </c>
      <c r="N77" s="4" t="s">
        <v>16</v>
      </c>
    </row>
    <row r="78" spans="1:14" x14ac:dyDescent="0.25">
      <c r="A78" s="1" t="s">
        <v>10</v>
      </c>
      <c r="B78" s="1" t="s">
        <v>180</v>
      </c>
      <c r="C78" s="2">
        <v>-1.2410699999999999</v>
      </c>
      <c r="D78" s="2">
        <v>-79.664599999999993</v>
      </c>
      <c r="E78" s="3" t="s">
        <v>184</v>
      </c>
      <c r="F78" s="3" t="s">
        <v>13</v>
      </c>
      <c r="G78" s="1" t="s">
        <v>204</v>
      </c>
      <c r="H78" s="3" t="s">
        <v>205</v>
      </c>
      <c r="I78" s="6"/>
      <c r="J78" s="6"/>
      <c r="K78" s="4" t="s">
        <v>16</v>
      </c>
      <c r="L78" s="6"/>
      <c r="M78" s="4" t="s">
        <v>16</v>
      </c>
      <c r="N78" s="4" t="s">
        <v>16</v>
      </c>
    </row>
    <row r="79" spans="1:14" x14ac:dyDescent="0.25">
      <c r="A79" s="1" t="s">
        <v>10</v>
      </c>
      <c r="B79" s="1" t="s">
        <v>180</v>
      </c>
      <c r="C79" s="2">
        <v>-1.2412700000000001</v>
      </c>
      <c r="D79" s="2">
        <v>-79.664860000000004</v>
      </c>
      <c r="E79" s="3" t="s">
        <v>184</v>
      </c>
      <c r="F79" s="3" t="s">
        <v>13</v>
      </c>
      <c r="G79" s="1" t="s">
        <v>206</v>
      </c>
      <c r="H79" s="3" t="s">
        <v>207</v>
      </c>
      <c r="I79" s="6"/>
      <c r="J79" s="6"/>
      <c r="K79" s="4" t="s">
        <v>16</v>
      </c>
      <c r="L79" s="6"/>
      <c r="M79" s="4" t="s">
        <v>16</v>
      </c>
      <c r="N79" s="4" t="s">
        <v>16</v>
      </c>
    </row>
    <row r="80" spans="1:14" x14ac:dyDescent="0.25">
      <c r="A80" s="1" t="s">
        <v>10</v>
      </c>
      <c r="B80" s="1" t="s">
        <v>180</v>
      </c>
      <c r="C80" s="2">
        <v>-1.2421</v>
      </c>
      <c r="D80" s="2">
        <v>-79.664730000000006</v>
      </c>
      <c r="E80" s="3" t="s">
        <v>184</v>
      </c>
      <c r="F80" s="3" t="s">
        <v>13</v>
      </c>
      <c r="G80" s="1" t="s">
        <v>208</v>
      </c>
      <c r="H80" s="3" t="s">
        <v>209</v>
      </c>
      <c r="I80" s="6"/>
      <c r="J80" s="6"/>
      <c r="K80" s="4" t="s">
        <v>16</v>
      </c>
      <c r="L80" s="6"/>
      <c r="M80" s="4" t="s">
        <v>16</v>
      </c>
      <c r="N80" s="4" t="s">
        <v>16</v>
      </c>
    </row>
    <row r="81" spans="1:14" x14ac:dyDescent="0.25">
      <c r="A81" s="1" t="s">
        <v>10</v>
      </c>
      <c r="B81" s="1" t="s">
        <v>180</v>
      </c>
      <c r="C81" s="2">
        <v>-1.24112</v>
      </c>
      <c r="D81" s="2">
        <v>-79.664739999999995</v>
      </c>
      <c r="E81" s="3" t="s">
        <v>184</v>
      </c>
      <c r="F81" s="3" t="s">
        <v>13</v>
      </c>
      <c r="G81" s="1" t="s">
        <v>210</v>
      </c>
      <c r="H81" s="3" t="s">
        <v>211</v>
      </c>
      <c r="I81" s="6"/>
      <c r="J81" s="6"/>
      <c r="K81" s="4" t="s">
        <v>16</v>
      </c>
      <c r="L81" s="6"/>
      <c r="M81" s="4" t="s">
        <v>16</v>
      </c>
      <c r="N81" s="4" t="s">
        <v>16</v>
      </c>
    </row>
    <row r="82" spans="1:14" x14ac:dyDescent="0.25">
      <c r="A82" s="1" t="s">
        <v>10</v>
      </c>
      <c r="B82" s="1" t="s">
        <v>180</v>
      </c>
      <c r="C82" s="2">
        <v>-1.24095</v>
      </c>
      <c r="D82" s="2">
        <v>-79.664630000000002</v>
      </c>
      <c r="E82" s="3" t="s">
        <v>184</v>
      </c>
      <c r="F82" s="3" t="s">
        <v>13</v>
      </c>
      <c r="G82" s="1" t="s">
        <v>212</v>
      </c>
      <c r="H82" s="3" t="s">
        <v>213</v>
      </c>
      <c r="I82" s="6"/>
      <c r="J82" s="6"/>
      <c r="K82" s="4" t="s">
        <v>16</v>
      </c>
      <c r="L82" s="6"/>
      <c r="M82" s="4" t="s">
        <v>16</v>
      </c>
      <c r="N82" s="4" t="s">
        <v>16</v>
      </c>
    </row>
    <row r="83" spans="1:14" x14ac:dyDescent="0.25">
      <c r="A83" s="1" t="s">
        <v>10</v>
      </c>
      <c r="B83" s="1" t="s">
        <v>180</v>
      </c>
      <c r="C83" s="2">
        <v>-1.2411000000000001</v>
      </c>
      <c r="D83" s="2">
        <v>-79.665149999999997</v>
      </c>
      <c r="E83" s="3" t="s">
        <v>184</v>
      </c>
      <c r="F83" s="3" t="s">
        <v>13</v>
      </c>
      <c r="G83" s="3" t="s">
        <v>185</v>
      </c>
      <c r="H83" s="1" t="s">
        <v>186</v>
      </c>
      <c r="I83" s="4" t="s">
        <v>16</v>
      </c>
      <c r="J83" s="4" t="s">
        <v>16</v>
      </c>
      <c r="K83" s="5"/>
      <c r="L83" s="4" t="s">
        <v>16</v>
      </c>
      <c r="M83" s="4" t="s">
        <v>16</v>
      </c>
      <c r="N83" s="4" t="s">
        <v>16</v>
      </c>
    </row>
    <row r="84" spans="1:14" x14ac:dyDescent="0.25">
      <c r="A84" s="1" t="s">
        <v>10</v>
      </c>
      <c r="B84" s="1" t="s">
        <v>180</v>
      </c>
      <c r="C84" s="2">
        <v>-1.24105</v>
      </c>
      <c r="D84" s="2">
        <v>-79.665310000000005</v>
      </c>
      <c r="E84" s="3" t="s">
        <v>184</v>
      </c>
      <c r="F84" s="3" t="s">
        <v>13</v>
      </c>
      <c r="G84" s="1" t="s">
        <v>214</v>
      </c>
      <c r="H84" s="3" t="s">
        <v>215</v>
      </c>
      <c r="I84" s="6"/>
      <c r="J84" s="6"/>
      <c r="K84" s="4" t="s">
        <v>16</v>
      </c>
      <c r="L84" s="6"/>
      <c r="M84" s="4" t="s">
        <v>16</v>
      </c>
      <c r="N84" s="4" t="s">
        <v>16</v>
      </c>
    </row>
    <row r="85" spans="1:14" x14ac:dyDescent="0.25">
      <c r="A85" s="1" t="s">
        <v>10</v>
      </c>
      <c r="B85" s="1" t="s">
        <v>180</v>
      </c>
      <c r="C85" s="2">
        <v>-1.24095</v>
      </c>
      <c r="D85" s="2">
        <v>-79.665440000000004</v>
      </c>
      <c r="E85" s="3" t="s">
        <v>184</v>
      </c>
      <c r="F85" s="3" t="s">
        <v>13</v>
      </c>
      <c r="G85" s="1" t="s">
        <v>216</v>
      </c>
      <c r="H85" s="3" t="s">
        <v>217</v>
      </c>
      <c r="I85" s="6"/>
      <c r="J85" s="6"/>
      <c r="K85" s="4" t="s">
        <v>16</v>
      </c>
      <c r="L85" s="6"/>
      <c r="M85" s="4" t="s">
        <v>16</v>
      </c>
      <c r="N85" s="4" t="s">
        <v>16</v>
      </c>
    </row>
    <row r="86" spans="1:14" x14ac:dyDescent="0.25">
      <c r="A86" s="1" t="s">
        <v>10</v>
      </c>
      <c r="B86" s="1" t="s">
        <v>11</v>
      </c>
      <c r="C86" s="2">
        <v>-3.33073</v>
      </c>
      <c r="D86" s="2">
        <v>-79.755350000000007</v>
      </c>
      <c r="E86" s="3" t="s">
        <v>12</v>
      </c>
      <c r="F86" s="3" t="s">
        <v>13</v>
      </c>
      <c r="G86" s="1" t="s">
        <v>23</v>
      </c>
      <c r="H86" s="3" t="s">
        <v>24</v>
      </c>
      <c r="I86" s="6"/>
      <c r="J86" s="6"/>
      <c r="K86" s="4" t="s">
        <v>16</v>
      </c>
      <c r="L86" s="6"/>
      <c r="M86" s="4" t="s">
        <v>16</v>
      </c>
      <c r="N86" s="4" t="s">
        <v>16</v>
      </c>
    </row>
    <row r="87" spans="1:14" x14ac:dyDescent="0.25">
      <c r="A87" s="1" t="s">
        <v>10</v>
      </c>
      <c r="B87" s="1" t="s">
        <v>11</v>
      </c>
      <c r="C87" s="2">
        <v>-3.33073</v>
      </c>
      <c r="D87" s="2">
        <v>-79.755350000000007</v>
      </c>
      <c r="E87" s="3" t="s">
        <v>12</v>
      </c>
      <c r="F87" s="3" t="s">
        <v>13</v>
      </c>
      <c r="G87" s="3" t="s">
        <v>14</v>
      </c>
      <c r="H87" s="1" t="s">
        <v>15</v>
      </c>
      <c r="I87" s="4" t="s">
        <v>16</v>
      </c>
      <c r="J87" s="4" t="s">
        <v>16</v>
      </c>
      <c r="K87" s="5"/>
      <c r="L87" s="4" t="s">
        <v>16</v>
      </c>
      <c r="M87" s="4" t="s">
        <v>16</v>
      </c>
      <c r="N87" s="4" t="s">
        <v>16</v>
      </c>
    </row>
    <row r="88" spans="1:14" x14ac:dyDescent="0.25">
      <c r="A88" s="1" t="s">
        <v>10</v>
      </c>
      <c r="B88" s="1" t="s">
        <v>11</v>
      </c>
      <c r="C88" s="2">
        <v>-3.33073</v>
      </c>
      <c r="D88" s="2">
        <v>-79.755350000000007</v>
      </c>
      <c r="E88" s="3" t="s">
        <v>12</v>
      </c>
      <c r="F88" s="3" t="s">
        <v>13</v>
      </c>
      <c r="G88" s="1" t="s">
        <v>25</v>
      </c>
      <c r="H88" s="3" t="s">
        <v>26</v>
      </c>
      <c r="I88" s="6"/>
      <c r="J88" s="6"/>
      <c r="K88" s="4" t="s">
        <v>16</v>
      </c>
      <c r="L88" s="6"/>
      <c r="M88" s="4" t="s">
        <v>16</v>
      </c>
      <c r="N88" s="4" t="s">
        <v>16</v>
      </c>
    </row>
    <row r="89" spans="1:14" x14ac:dyDescent="0.25">
      <c r="A89" s="1" t="s">
        <v>10</v>
      </c>
      <c r="B89" s="1" t="s">
        <v>11</v>
      </c>
      <c r="C89" s="2">
        <v>-3.33073</v>
      </c>
      <c r="D89" s="2">
        <v>-79.755350000000007</v>
      </c>
      <c r="E89" s="3" t="s">
        <v>12</v>
      </c>
      <c r="F89" s="3" t="s">
        <v>13</v>
      </c>
      <c r="G89" s="1" t="s">
        <v>27</v>
      </c>
      <c r="H89" s="3" t="s">
        <v>28</v>
      </c>
      <c r="I89" s="6"/>
      <c r="J89" s="6"/>
      <c r="K89" s="4" t="s">
        <v>16</v>
      </c>
      <c r="L89" s="6"/>
      <c r="M89" s="4" t="s">
        <v>16</v>
      </c>
      <c r="N89" s="4" t="s">
        <v>16</v>
      </c>
    </row>
    <row r="90" spans="1:14" x14ac:dyDescent="0.25">
      <c r="A90" s="1" t="s">
        <v>10</v>
      </c>
      <c r="B90" s="1" t="s">
        <v>11</v>
      </c>
      <c r="C90" s="2">
        <v>-3.33073</v>
      </c>
      <c r="D90" s="2">
        <v>-79.755350000000007</v>
      </c>
      <c r="E90" s="3" t="s">
        <v>12</v>
      </c>
      <c r="F90" s="3" t="s">
        <v>13</v>
      </c>
      <c r="G90" s="1" t="s">
        <v>29</v>
      </c>
      <c r="H90" s="3" t="s">
        <v>30</v>
      </c>
      <c r="I90" s="6"/>
      <c r="J90" s="6"/>
      <c r="K90" s="4" t="s">
        <v>16</v>
      </c>
      <c r="L90" s="6"/>
      <c r="M90" s="4" t="s">
        <v>16</v>
      </c>
      <c r="N90" s="4" t="s">
        <v>16</v>
      </c>
    </row>
    <row r="91" spans="1:14" x14ac:dyDescent="0.25">
      <c r="A91" s="1" t="s">
        <v>10</v>
      </c>
      <c r="B91" s="1" t="s">
        <v>11</v>
      </c>
      <c r="C91" s="2">
        <v>-3.32497</v>
      </c>
      <c r="D91" s="2">
        <v>-79.755309999999994</v>
      </c>
      <c r="E91" s="3" t="s">
        <v>12</v>
      </c>
      <c r="F91" s="3" t="s">
        <v>13</v>
      </c>
      <c r="G91" s="1" t="s">
        <v>31</v>
      </c>
      <c r="H91" s="3" t="s">
        <v>32</v>
      </c>
      <c r="I91" s="6"/>
      <c r="J91" s="6"/>
      <c r="K91" s="4" t="s">
        <v>16</v>
      </c>
      <c r="L91" s="6"/>
      <c r="M91" s="4" t="s">
        <v>16</v>
      </c>
      <c r="N91" s="4" t="s">
        <v>33</v>
      </c>
    </row>
    <row r="92" spans="1:14" x14ac:dyDescent="0.25">
      <c r="A92" s="1" t="s">
        <v>10</v>
      </c>
      <c r="B92" s="1" t="s">
        <v>11</v>
      </c>
      <c r="C92" s="2">
        <v>-3.32497</v>
      </c>
      <c r="D92" s="2">
        <v>-79.755309999999994</v>
      </c>
      <c r="E92" s="3" t="s">
        <v>12</v>
      </c>
      <c r="F92" s="3" t="s">
        <v>13</v>
      </c>
      <c r="G92" s="1" t="s">
        <v>34</v>
      </c>
      <c r="H92" s="3" t="s">
        <v>35</v>
      </c>
      <c r="I92" s="6"/>
      <c r="J92" s="6"/>
      <c r="K92" s="4" t="s">
        <v>16</v>
      </c>
      <c r="L92" s="6"/>
      <c r="M92" s="4" t="s">
        <v>16</v>
      </c>
      <c r="N92" s="4" t="s">
        <v>16</v>
      </c>
    </row>
    <row r="93" spans="1:14" x14ac:dyDescent="0.25">
      <c r="A93" s="1" t="s">
        <v>10</v>
      </c>
      <c r="B93" s="1" t="s">
        <v>11</v>
      </c>
      <c r="C93" s="2">
        <v>-3.32497</v>
      </c>
      <c r="D93" s="2">
        <v>-79.755309999999994</v>
      </c>
      <c r="E93" s="3" t="s">
        <v>12</v>
      </c>
      <c r="F93" s="3" t="s">
        <v>13</v>
      </c>
      <c r="G93" s="1" t="s">
        <v>36</v>
      </c>
      <c r="H93" s="3" t="s">
        <v>37</v>
      </c>
      <c r="I93" s="6"/>
      <c r="J93" s="6"/>
      <c r="K93" s="4" t="s">
        <v>16</v>
      </c>
      <c r="L93" s="6"/>
      <c r="M93" s="4" t="s">
        <v>16</v>
      </c>
      <c r="N93" s="4" t="s">
        <v>16</v>
      </c>
    </row>
    <row r="94" spans="1:14" x14ac:dyDescent="0.25">
      <c r="A94" s="1" t="s">
        <v>10</v>
      </c>
      <c r="B94" s="1" t="s">
        <v>11</v>
      </c>
      <c r="C94" s="2">
        <v>-3.65503</v>
      </c>
      <c r="D94" s="2">
        <v>-79.742270000000005</v>
      </c>
      <c r="E94" s="3" t="s">
        <v>20</v>
      </c>
      <c r="F94" s="3" t="s">
        <v>13</v>
      </c>
      <c r="G94" s="1" t="s">
        <v>38</v>
      </c>
      <c r="H94" s="3" t="s">
        <v>39</v>
      </c>
      <c r="I94" s="6"/>
      <c r="J94" s="6"/>
      <c r="K94" s="4" t="s">
        <v>16</v>
      </c>
      <c r="L94" s="6"/>
      <c r="M94" s="4" t="s">
        <v>16</v>
      </c>
      <c r="N94" s="4" t="s">
        <v>16</v>
      </c>
    </row>
    <row r="95" spans="1:14" x14ac:dyDescent="0.25">
      <c r="A95" s="1" t="s">
        <v>10</v>
      </c>
      <c r="B95" s="1" t="s">
        <v>11</v>
      </c>
      <c r="C95" s="2">
        <v>-3.65503</v>
      </c>
      <c r="D95" s="2">
        <v>-79.742270000000005</v>
      </c>
      <c r="E95" s="3" t="s">
        <v>20</v>
      </c>
      <c r="F95" s="3" t="s">
        <v>13</v>
      </c>
      <c r="G95" s="1" t="s">
        <v>40</v>
      </c>
      <c r="H95" s="3" t="s">
        <v>41</v>
      </c>
      <c r="I95" s="6"/>
      <c r="J95" s="6"/>
      <c r="K95" s="4" t="s">
        <v>16</v>
      </c>
      <c r="L95" s="6"/>
      <c r="M95" s="4" t="s">
        <v>16</v>
      </c>
      <c r="N95" s="4" t="s">
        <v>16</v>
      </c>
    </row>
    <row r="96" spans="1:14" x14ac:dyDescent="0.25">
      <c r="A96" s="1" t="s">
        <v>10</v>
      </c>
      <c r="B96" s="1" t="s">
        <v>11</v>
      </c>
      <c r="C96" s="2">
        <v>-3.6611099999999999</v>
      </c>
      <c r="D96" s="2">
        <v>-79.736310000000003</v>
      </c>
      <c r="E96" s="3" t="s">
        <v>20</v>
      </c>
      <c r="F96" s="3" t="s">
        <v>13</v>
      </c>
      <c r="G96" s="1" t="s">
        <v>42</v>
      </c>
      <c r="H96" s="3" t="s">
        <v>43</v>
      </c>
      <c r="I96" s="6"/>
      <c r="J96" s="6"/>
      <c r="K96" s="4" t="s">
        <v>16</v>
      </c>
      <c r="L96" s="6"/>
      <c r="M96" s="4" t="s">
        <v>16</v>
      </c>
      <c r="N96" s="4" t="s">
        <v>16</v>
      </c>
    </row>
    <row r="97" spans="1:14" x14ac:dyDescent="0.25">
      <c r="A97" s="1" t="s">
        <v>10</v>
      </c>
      <c r="B97" s="1" t="s">
        <v>11</v>
      </c>
      <c r="C97" s="2">
        <v>-3.6611099999999999</v>
      </c>
      <c r="D97" s="2">
        <v>-79.736310000000003</v>
      </c>
      <c r="E97" s="3" t="s">
        <v>20</v>
      </c>
      <c r="F97" s="3" t="s">
        <v>13</v>
      </c>
      <c r="G97" s="1" t="s">
        <v>44</v>
      </c>
      <c r="H97" s="3" t="s">
        <v>45</v>
      </c>
      <c r="I97" s="6"/>
      <c r="J97" s="6"/>
      <c r="K97" s="4" t="s">
        <v>16</v>
      </c>
      <c r="L97" s="6"/>
      <c r="M97" s="4" t="s">
        <v>16</v>
      </c>
      <c r="N97" s="4" t="s">
        <v>16</v>
      </c>
    </row>
    <row r="98" spans="1:14" x14ac:dyDescent="0.25">
      <c r="A98" s="1" t="s">
        <v>10</v>
      </c>
      <c r="B98" s="1" t="s">
        <v>11</v>
      </c>
      <c r="C98" s="2">
        <v>-3.6611099999999999</v>
      </c>
      <c r="D98" s="2">
        <v>-79.736310000000003</v>
      </c>
      <c r="E98" s="3" t="s">
        <v>20</v>
      </c>
      <c r="F98" s="3" t="s">
        <v>13</v>
      </c>
      <c r="G98" s="1" t="s">
        <v>46</v>
      </c>
      <c r="H98" s="3" t="s">
        <v>47</v>
      </c>
      <c r="I98" s="6"/>
      <c r="J98" s="6"/>
      <c r="K98" s="4" t="s">
        <v>16</v>
      </c>
      <c r="L98" s="6"/>
      <c r="M98" s="4" t="s">
        <v>16</v>
      </c>
      <c r="N98" s="4" t="s">
        <v>16</v>
      </c>
    </row>
    <row r="99" spans="1:14" x14ac:dyDescent="0.25">
      <c r="A99" s="1" t="s">
        <v>10</v>
      </c>
      <c r="B99" s="1" t="s">
        <v>11</v>
      </c>
      <c r="C99" s="2">
        <v>-3.6611099999999999</v>
      </c>
      <c r="D99" s="2">
        <v>-79.736310000000003</v>
      </c>
      <c r="E99" s="3" t="s">
        <v>20</v>
      </c>
      <c r="F99" s="3" t="s">
        <v>13</v>
      </c>
      <c r="G99" s="1" t="s">
        <v>48</v>
      </c>
      <c r="H99" s="3" t="s">
        <v>49</v>
      </c>
      <c r="I99" s="6"/>
      <c r="J99" s="6"/>
      <c r="K99" s="4" t="s">
        <v>16</v>
      </c>
      <c r="L99" s="6"/>
      <c r="M99" s="4" t="s">
        <v>16</v>
      </c>
      <c r="N99" s="4" t="s">
        <v>33</v>
      </c>
    </row>
    <row r="100" spans="1:14" x14ac:dyDescent="0.25">
      <c r="A100" s="1" t="s">
        <v>10</v>
      </c>
      <c r="B100" s="1" t="s">
        <v>11</v>
      </c>
      <c r="C100" s="2">
        <v>-3.6611099999999999</v>
      </c>
      <c r="D100" s="2">
        <v>-79.736310000000003</v>
      </c>
      <c r="E100" s="3" t="s">
        <v>20</v>
      </c>
      <c r="F100" s="3" t="s">
        <v>13</v>
      </c>
      <c r="G100" s="1" t="s">
        <v>50</v>
      </c>
      <c r="H100" s="3" t="s">
        <v>51</v>
      </c>
      <c r="I100" s="6"/>
      <c r="J100" s="6"/>
      <c r="K100" s="4" t="s">
        <v>16</v>
      </c>
      <c r="L100" s="6"/>
      <c r="M100" s="4" t="s">
        <v>16</v>
      </c>
      <c r="N100" s="4" t="s">
        <v>16</v>
      </c>
    </row>
    <row r="101" spans="1:14" x14ac:dyDescent="0.25">
      <c r="A101" s="1" t="s">
        <v>10</v>
      </c>
      <c r="B101" s="1" t="s">
        <v>11</v>
      </c>
      <c r="C101" s="2">
        <v>-3.6611099999999999</v>
      </c>
      <c r="D101" s="2">
        <v>-79.736310000000003</v>
      </c>
      <c r="E101" s="3" t="s">
        <v>20</v>
      </c>
      <c r="F101" s="3" t="s">
        <v>13</v>
      </c>
      <c r="G101" s="1" t="s">
        <v>52</v>
      </c>
      <c r="H101" s="3" t="s">
        <v>53</v>
      </c>
      <c r="I101" s="6"/>
      <c r="J101" s="6"/>
      <c r="K101" s="4" t="s">
        <v>16</v>
      </c>
      <c r="L101" s="6"/>
      <c r="M101" s="4" t="s">
        <v>16</v>
      </c>
      <c r="N101" s="4" t="s">
        <v>16</v>
      </c>
    </row>
    <row r="102" spans="1:14" x14ac:dyDescent="0.25">
      <c r="A102" s="1" t="s">
        <v>10</v>
      </c>
      <c r="B102" s="1" t="s">
        <v>11</v>
      </c>
      <c r="C102" s="2">
        <v>-3.3252899999999999</v>
      </c>
      <c r="D102" s="2">
        <v>-79.599270000000004</v>
      </c>
      <c r="E102" s="3" t="s">
        <v>17</v>
      </c>
      <c r="F102" s="3" t="s">
        <v>13</v>
      </c>
      <c r="G102" s="3" t="s">
        <v>18</v>
      </c>
      <c r="H102" s="1" t="s">
        <v>19</v>
      </c>
      <c r="I102" s="4" t="s">
        <v>16</v>
      </c>
      <c r="J102" s="4" t="s">
        <v>16</v>
      </c>
      <c r="K102" s="5"/>
      <c r="L102" s="4" t="s">
        <v>16</v>
      </c>
      <c r="M102" s="4" t="s">
        <v>16</v>
      </c>
      <c r="N102" s="4" t="s">
        <v>16</v>
      </c>
    </row>
    <row r="103" spans="1:14" x14ac:dyDescent="0.25">
      <c r="A103" s="1" t="s">
        <v>10</v>
      </c>
      <c r="B103" s="1" t="s">
        <v>11</v>
      </c>
      <c r="C103" s="2">
        <v>-3.3252899999999999</v>
      </c>
      <c r="D103" s="2">
        <v>-79.599270000000004</v>
      </c>
      <c r="E103" s="3" t="s">
        <v>17</v>
      </c>
      <c r="F103" s="3" t="s">
        <v>13</v>
      </c>
      <c r="G103" s="1" t="s">
        <v>54</v>
      </c>
      <c r="H103" s="3" t="s">
        <v>55</v>
      </c>
      <c r="I103" s="6"/>
      <c r="J103" s="6"/>
      <c r="K103" s="4" t="s">
        <v>16</v>
      </c>
      <c r="L103" s="6"/>
      <c r="M103" s="4" t="s">
        <v>16</v>
      </c>
      <c r="N103" s="4" t="s">
        <v>16</v>
      </c>
    </row>
    <row r="104" spans="1:14" x14ac:dyDescent="0.25">
      <c r="A104" s="1" t="s">
        <v>10</v>
      </c>
      <c r="B104" s="1" t="s">
        <v>11</v>
      </c>
      <c r="C104" s="2">
        <v>-3.3252899999999999</v>
      </c>
      <c r="D104" s="2">
        <v>-79.599270000000004</v>
      </c>
      <c r="E104" s="3" t="s">
        <v>17</v>
      </c>
      <c r="F104" s="3" t="s">
        <v>13</v>
      </c>
      <c r="G104" s="1" t="s">
        <v>56</v>
      </c>
      <c r="H104" s="3" t="s">
        <v>57</v>
      </c>
      <c r="I104" s="6"/>
      <c r="J104" s="6"/>
      <c r="K104" s="4" t="s">
        <v>16</v>
      </c>
      <c r="L104" s="6"/>
      <c r="M104" s="4" t="s">
        <v>16</v>
      </c>
      <c r="N104" s="4" t="s">
        <v>16</v>
      </c>
    </row>
    <row r="105" spans="1:14" x14ac:dyDescent="0.25">
      <c r="A105" s="1" t="s">
        <v>10</v>
      </c>
      <c r="B105" s="1" t="s">
        <v>11</v>
      </c>
      <c r="C105" s="2">
        <v>-3.3252899999999999</v>
      </c>
      <c r="D105" s="2">
        <v>-79.599270000000004</v>
      </c>
      <c r="E105" s="3" t="s">
        <v>17</v>
      </c>
      <c r="F105" s="3" t="s">
        <v>13</v>
      </c>
      <c r="G105" s="1" t="s">
        <v>58</v>
      </c>
      <c r="H105" s="3" t="s">
        <v>59</v>
      </c>
      <c r="I105" s="6"/>
      <c r="J105" s="6"/>
      <c r="K105" s="4" t="s">
        <v>16</v>
      </c>
      <c r="L105" s="6"/>
      <c r="M105" s="4" t="s">
        <v>16</v>
      </c>
      <c r="N105" s="4" t="s">
        <v>16</v>
      </c>
    </row>
    <row r="106" spans="1:14" x14ac:dyDescent="0.25">
      <c r="A106" s="1" t="s">
        <v>10</v>
      </c>
      <c r="B106" s="1" t="s">
        <v>11</v>
      </c>
      <c r="C106" s="2">
        <v>-3.3252899999999999</v>
      </c>
      <c r="D106" s="2">
        <v>-79.599270000000004</v>
      </c>
      <c r="E106" s="3" t="s">
        <v>17</v>
      </c>
      <c r="F106" s="3" t="s">
        <v>13</v>
      </c>
      <c r="G106" s="1" t="s">
        <v>60</v>
      </c>
      <c r="H106" s="3" t="s">
        <v>61</v>
      </c>
      <c r="I106" s="6"/>
      <c r="J106" s="6"/>
      <c r="K106" s="4" t="s">
        <v>16</v>
      </c>
      <c r="L106" s="6"/>
      <c r="M106" s="4" t="s">
        <v>16</v>
      </c>
      <c r="N106" s="4" t="s">
        <v>16</v>
      </c>
    </row>
    <row r="107" spans="1:14" x14ac:dyDescent="0.25">
      <c r="A107" s="1" t="s">
        <v>10</v>
      </c>
      <c r="B107" s="1" t="s">
        <v>11</v>
      </c>
      <c r="C107" s="2">
        <v>-3.3252899999999999</v>
      </c>
      <c r="D107" s="2">
        <v>-79.599270000000004</v>
      </c>
      <c r="E107" s="3" t="s">
        <v>17</v>
      </c>
      <c r="F107" s="3" t="s">
        <v>13</v>
      </c>
      <c r="G107" s="1" t="s">
        <v>62</v>
      </c>
      <c r="H107" s="3" t="s">
        <v>63</v>
      </c>
      <c r="I107" s="6"/>
      <c r="J107" s="6"/>
      <c r="K107" s="4" t="s">
        <v>16</v>
      </c>
      <c r="L107" s="6"/>
      <c r="M107" s="4" t="s">
        <v>16</v>
      </c>
      <c r="N107" s="4" t="s">
        <v>16</v>
      </c>
    </row>
    <row r="108" spans="1:14" x14ac:dyDescent="0.25">
      <c r="A108" s="1" t="s">
        <v>10</v>
      </c>
      <c r="B108" s="1" t="s">
        <v>11</v>
      </c>
      <c r="C108" s="2">
        <v>-3.3252899999999999</v>
      </c>
      <c r="D108" s="2">
        <v>-79.599270000000004</v>
      </c>
      <c r="E108" s="3" t="s">
        <v>17</v>
      </c>
      <c r="F108" s="3" t="s">
        <v>13</v>
      </c>
      <c r="G108" s="1" t="s">
        <v>64</v>
      </c>
      <c r="H108" s="3" t="s">
        <v>65</v>
      </c>
      <c r="I108" s="6"/>
      <c r="J108" s="6"/>
      <c r="K108" s="4" t="s">
        <v>16</v>
      </c>
      <c r="L108" s="6"/>
      <c r="M108" s="4" t="s">
        <v>16</v>
      </c>
      <c r="N108" s="4" t="s">
        <v>16</v>
      </c>
    </row>
    <row r="109" spans="1:14" ht="24" thickBot="1" x14ac:dyDescent="0.3">
      <c r="A109" s="7" t="s">
        <v>10</v>
      </c>
      <c r="B109" s="7" t="s">
        <v>11</v>
      </c>
      <c r="C109" s="8">
        <v>-3.3252899999999999</v>
      </c>
      <c r="D109" s="8">
        <v>-79.599270000000004</v>
      </c>
      <c r="E109" s="9" t="s">
        <v>17</v>
      </c>
      <c r="F109" s="9" t="s">
        <v>13</v>
      </c>
      <c r="G109" s="1" t="s">
        <v>66</v>
      </c>
      <c r="H109" s="9" t="s">
        <v>67</v>
      </c>
      <c r="I109" s="6"/>
      <c r="J109" s="6"/>
      <c r="K109" s="4" t="s">
        <v>33</v>
      </c>
      <c r="L109" s="6"/>
      <c r="M109" s="10" t="s">
        <v>16</v>
      </c>
      <c r="N109" s="10" t="s">
        <v>16</v>
      </c>
    </row>
  </sheetData>
  <sortState xmlns:xlrd2="http://schemas.microsoft.com/office/spreadsheetml/2017/richdata2" ref="A1:N109">
    <sortCondition ref="H2:H109"/>
  </sortState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EF20C-C241-AC44-BF37-32CFE1E3CA71}">
  <dimension ref="A1:G126"/>
  <sheetViews>
    <sheetView zoomScale="140" zoomScaleNormal="140" workbookViewId="0">
      <selection activeCell="C98" sqref="C98"/>
    </sheetView>
  </sheetViews>
  <sheetFormatPr baseColWidth="10" defaultColWidth="29.09765625" defaultRowHeight="16" x14ac:dyDescent="0.2"/>
  <cols>
    <col min="1" max="1" width="18.8984375" style="29" customWidth="1"/>
    <col min="2" max="4" width="18.8984375" style="27" customWidth="1"/>
    <col min="5" max="5" width="18.8984375" style="31" customWidth="1"/>
    <col min="6" max="7" width="18.8984375" style="27" customWidth="1"/>
    <col min="8" max="16384" width="29.09765625" style="22"/>
  </cols>
  <sheetData>
    <row r="1" spans="1:7" s="21" customFormat="1" x14ac:dyDescent="0.2">
      <c r="A1" s="23" t="s">
        <v>624</v>
      </c>
      <c r="B1" s="24" t="s">
        <v>599</v>
      </c>
      <c r="C1" s="25" t="s">
        <v>391</v>
      </c>
      <c r="D1" s="24" t="s">
        <v>623</v>
      </c>
      <c r="E1" s="26" t="s">
        <v>7</v>
      </c>
      <c r="F1" s="24" t="s">
        <v>622</v>
      </c>
      <c r="G1" s="24" t="s">
        <v>8</v>
      </c>
    </row>
    <row r="2" spans="1:7" x14ac:dyDescent="0.2">
      <c r="A2" s="27" t="s">
        <v>611</v>
      </c>
      <c r="B2" s="27" t="s">
        <v>611</v>
      </c>
      <c r="C2" s="28" t="s">
        <v>611</v>
      </c>
      <c r="D2" s="27" t="s">
        <v>611</v>
      </c>
      <c r="E2" s="29"/>
      <c r="F2" s="29"/>
      <c r="G2" s="29"/>
    </row>
    <row r="3" spans="1:7" x14ac:dyDescent="0.2">
      <c r="A3" s="27" t="s">
        <v>602</v>
      </c>
      <c r="B3" s="27" t="s">
        <v>602</v>
      </c>
      <c r="C3" s="28" t="s">
        <v>602</v>
      </c>
      <c r="D3" s="27" t="s">
        <v>602</v>
      </c>
      <c r="E3" s="29"/>
      <c r="F3" s="29"/>
      <c r="G3" s="29"/>
    </row>
    <row r="4" spans="1:7" x14ac:dyDescent="0.2">
      <c r="A4" s="27" t="s">
        <v>606</v>
      </c>
      <c r="B4" s="27" t="s">
        <v>606</v>
      </c>
      <c r="C4" s="28" t="s">
        <v>606</v>
      </c>
      <c r="D4" s="27" t="s">
        <v>606</v>
      </c>
      <c r="E4" s="29"/>
      <c r="F4" s="29"/>
      <c r="G4" s="29"/>
    </row>
    <row r="5" spans="1:7" x14ac:dyDescent="0.2">
      <c r="A5" s="27" t="s">
        <v>604</v>
      </c>
      <c r="B5" s="27" t="s">
        <v>604</v>
      </c>
      <c r="C5" s="28" t="s">
        <v>604</v>
      </c>
      <c r="D5" s="27" t="s">
        <v>604</v>
      </c>
      <c r="E5" s="29"/>
      <c r="F5" s="29"/>
      <c r="G5" s="29"/>
    </row>
    <row r="6" spans="1:7" x14ac:dyDescent="0.2">
      <c r="A6" s="27" t="s">
        <v>603</v>
      </c>
      <c r="B6" s="27" t="s">
        <v>603</v>
      </c>
      <c r="C6" s="28" t="s">
        <v>603</v>
      </c>
      <c r="D6" s="27" t="s">
        <v>603</v>
      </c>
      <c r="E6" s="29"/>
      <c r="F6" s="29"/>
      <c r="G6" s="29"/>
    </row>
    <row r="7" spans="1:7" x14ac:dyDescent="0.2">
      <c r="A7" s="27" t="s">
        <v>605</v>
      </c>
      <c r="B7" s="27" t="s">
        <v>605</v>
      </c>
      <c r="C7" s="28" t="s">
        <v>605</v>
      </c>
      <c r="D7" s="27" t="s">
        <v>605</v>
      </c>
      <c r="E7" s="29"/>
      <c r="F7" s="29"/>
      <c r="G7" s="29"/>
    </row>
    <row r="8" spans="1:7" x14ac:dyDescent="0.2">
      <c r="A8" s="27" t="s">
        <v>607</v>
      </c>
      <c r="B8" s="27" t="s">
        <v>607</v>
      </c>
      <c r="C8" s="28" t="s">
        <v>607</v>
      </c>
      <c r="D8" s="27" t="s">
        <v>607</v>
      </c>
      <c r="E8" s="29"/>
      <c r="F8" s="29"/>
      <c r="G8" s="29"/>
    </row>
    <row r="9" spans="1:7" x14ac:dyDescent="0.2">
      <c r="A9" s="27" t="s">
        <v>625</v>
      </c>
      <c r="B9" s="27" t="s">
        <v>625</v>
      </c>
      <c r="C9" s="28" t="s">
        <v>625</v>
      </c>
      <c r="D9" s="27" t="s">
        <v>625</v>
      </c>
      <c r="E9" s="29"/>
      <c r="F9" s="29"/>
      <c r="G9" s="29"/>
    </row>
    <row r="10" spans="1:7" x14ac:dyDescent="0.2">
      <c r="A10" s="27" t="s">
        <v>626</v>
      </c>
      <c r="B10" s="27" t="s">
        <v>626</v>
      </c>
      <c r="C10" s="28" t="s">
        <v>626</v>
      </c>
      <c r="D10" s="27" t="s">
        <v>626</v>
      </c>
      <c r="E10" s="30" t="s">
        <v>626</v>
      </c>
      <c r="F10" s="27" t="s">
        <v>626</v>
      </c>
      <c r="G10" s="27" t="s">
        <v>626</v>
      </c>
    </row>
    <row r="11" spans="1:7" x14ac:dyDescent="0.2">
      <c r="A11" s="27" t="s">
        <v>627</v>
      </c>
      <c r="B11" s="27" t="s">
        <v>627</v>
      </c>
      <c r="C11" s="28" t="s">
        <v>627</v>
      </c>
      <c r="D11" s="27" t="s">
        <v>627</v>
      </c>
      <c r="E11" s="29"/>
      <c r="F11" s="29"/>
      <c r="G11" s="29"/>
    </row>
    <row r="12" spans="1:7" x14ac:dyDescent="0.2">
      <c r="A12" s="27" t="s">
        <v>628</v>
      </c>
      <c r="B12" s="27" t="s">
        <v>628</v>
      </c>
      <c r="C12" s="28" t="s">
        <v>628</v>
      </c>
      <c r="D12" s="27" t="s">
        <v>628</v>
      </c>
      <c r="E12" s="29"/>
      <c r="F12" s="29"/>
      <c r="G12" s="29"/>
    </row>
    <row r="13" spans="1:7" x14ac:dyDescent="0.2">
      <c r="A13" s="27" t="s">
        <v>629</v>
      </c>
      <c r="B13" s="27" t="s">
        <v>629</v>
      </c>
      <c r="C13" s="28" t="s">
        <v>629</v>
      </c>
      <c r="D13" s="29"/>
      <c r="E13" s="29"/>
      <c r="F13" s="29"/>
      <c r="G13" s="29"/>
    </row>
    <row r="14" spans="1:7" x14ac:dyDescent="0.2">
      <c r="A14" s="28" t="s">
        <v>629</v>
      </c>
      <c r="B14" s="29"/>
      <c r="C14" s="28" t="s">
        <v>630</v>
      </c>
      <c r="D14" s="27" t="s">
        <v>630</v>
      </c>
      <c r="E14" s="29"/>
      <c r="F14" s="29"/>
      <c r="G14" s="29"/>
    </row>
    <row r="15" spans="1:7" x14ac:dyDescent="0.2">
      <c r="A15" s="27" t="s">
        <v>631</v>
      </c>
      <c r="B15" s="27" t="s">
        <v>631</v>
      </c>
      <c r="C15" s="28" t="s">
        <v>631</v>
      </c>
      <c r="D15" s="27" t="s">
        <v>631</v>
      </c>
      <c r="E15" s="29"/>
      <c r="F15" s="29"/>
      <c r="G15" s="29"/>
    </row>
    <row r="16" spans="1:7" x14ac:dyDescent="0.2">
      <c r="A16" s="27" t="s">
        <v>632</v>
      </c>
      <c r="B16" s="27" t="s">
        <v>632</v>
      </c>
      <c r="C16" s="28" t="s">
        <v>632</v>
      </c>
      <c r="D16" s="27" t="s">
        <v>632</v>
      </c>
      <c r="E16" s="29"/>
      <c r="F16" s="29"/>
      <c r="G16" s="29"/>
    </row>
    <row r="17" spans="1:7" x14ac:dyDescent="0.2">
      <c r="A17" s="27" t="s">
        <v>633</v>
      </c>
      <c r="B17" s="27" t="s">
        <v>633</v>
      </c>
      <c r="C17" s="28" t="s">
        <v>633</v>
      </c>
      <c r="D17" s="27" t="s">
        <v>633</v>
      </c>
      <c r="E17" s="29"/>
      <c r="F17" s="29"/>
      <c r="G17" s="29"/>
    </row>
    <row r="18" spans="1:7" x14ac:dyDescent="0.2">
      <c r="A18" s="27" t="s">
        <v>634</v>
      </c>
      <c r="B18" s="27" t="s">
        <v>634</v>
      </c>
      <c r="C18" s="28" t="s">
        <v>634</v>
      </c>
      <c r="D18" s="27" t="s">
        <v>634</v>
      </c>
      <c r="E18" s="29"/>
      <c r="F18" s="29"/>
      <c r="G18" s="29"/>
    </row>
    <row r="19" spans="1:7" x14ac:dyDescent="0.2">
      <c r="A19" s="27" t="s">
        <v>635</v>
      </c>
      <c r="B19" s="27" t="s">
        <v>635</v>
      </c>
      <c r="C19" s="28" t="s">
        <v>635</v>
      </c>
      <c r="D19" s="27" t="s">
        <v>635</v>
      </c>
      <c r="E19" s="29"/>
      <c r="F19" s="29"/>
      <c r="G19" s="29"/>
    </row>
    <row r="20" spans="1:7" x14ac:dyDescent="0.2">
      <c r="A20" s="27" t="s">
        <v>636</v>
      </c>
      <c r="B20" s="27" t="s">
        <v>636</v>
      </c>
      <c r="C20" s="28" t="s">
        <v>636</v>
      </c>
      <c r="D20" s="27" t="s">
        <v>636</v>
      </c>
      <c r="E20" s="29"/>
      <c r="F20" s="29"/>
      <c r="G20" s="29"/>
    </row>
    <row r="21" spans="1:7" x14ac:dyDescent="0.2">
      <c r="A21" s="27" t="s">
        <v>637</v>
      </c>
      <c r="B21" s="27" t="s">
        <v>637</v>
      </c>
      <c r="C21" s="28" t="s">
        <v>637</v>
      </c>
      <c r="D21" s="27" t="s">
        <v>637</v>
      </c>
      <c r="E21" s="29"/>
      <c r="F21" s="29"/>
      <c r="G21" s="29"/>
    </row>
    <row r="22" spans="1:7" x14ac:dyDescent="0.2">
      <c r="A22" s="28" t="s">
        <v>638</v>
      </c>
      <c r="B22" s="29"/>
      <c r="C22" s="28" t="s">
        <v>638</v>
      </c>
      <c r="D22" s="27" t="s">
        <v>638</v>
      </c>
      <c r="E22" s="29"/>
      <c r="F22" s="29"/>
      <c r="G22" s="29"/>
    </row>
    <row r="23" spans="1:7" x14ac:dyDescent="0.2">
      <c r="A23" s="27" t="s">
        <v>639</v>
      </c>
      <c r="B23" s="27" t="s">
        <v>639</v>
      </c>
      <c r="C23" s="28" t="s">
        <v>639</v>
      </c>
      <c r="D23" s="27" t="s">
        <v>639</v>
      </c>
      <c r="E23" s="29"/>
      <c r="F23" s="29"/>
      <c r="G23" s="29"/>
    </row>
    <row r="24" spans="1:7" x14ac:dyDescent="0.2">
      <c r="A24" s="27" t="s">
        <v>640</v>
      </c>
      <c r="B24" s="27" t="s">
        <v>640</v>
      </c>
      <c r="C24" s="28" t="s">
        <v>640</v>
      </c>
      <c r="D24" s="27" t="s">
        <v>640</v>
      </c>
      <c r="E24" s="30" t="s">
        <v>640</v>
      </c>
      <c r="F24" s="27" t="s">
        <v>640</v>
      </c>
      <c r="G24" s="27" t="s">
        <v>640</v>
      </c>
    </row>
    <row r="25" spans="1:7" x14ac:dyDescent="0.2">
      <c r="A25" s="27" t="s">
        <v>641</v>
      </c>
      <c r="B25" s="27" t="s">
        <v>641</v>
      </c>
      <c r="C25" s="28" t="s">
        <v>641</v>
      </c>
      <c r="D25" s="27" t="s">
        <v>641</v>
      </c>
      <c r="E25" s="29"/>
      <c r="F25" s="29"/>
      <c r="G25" s="29"/>
    </row>
    <row r="26" spans="1:7" x14ac:dyDescent="0.2">
      <c r="A26" s="27" t="s">
        <v>642</v>
      </c>
      <c r="B26" s="27" t="s">
        <v>642</v>
      </c>
      <c r="C26" s="28" t="s">
        <v>642</v>
      </c>
      <c r="D26" s="27" t="s">
        <v>642</v>
      </c>
      <c r="E26" s="29"/>
      <c r="F26" s="29"/>
      <c r="G26" s="29"/>
    </row>
    <row r="27" spans="1:7" x14ac:dyDescent="0.2">
      <c r="A27" s="27" t="s">
        <v>643</v>
      </c>
      <c r="B27" s="27" t="s">
        <v>643</v>
      </c>
      <c r="C27" s="28" t="s">
        <v>643</v>
      </c>
      <c r="D27" s="27" t="s">
        <v>643</v>
      </c>
      <c r="E27" s="29"/>
      <c r="F27" s="29"/>
      <c r="G27" s="29"/>
    </row>
    <row r="28" spans="1:7" x14ac:dyDescent="0.2">
      <c r="A28" s="27" t="s">
        <v>644</v>
      </c>
      <c r="B28" s="27" t="s">
        <v>644</v>
      </c>
      <c r="C28" s="28" t="s">
        <v>644</v>
      </c>
      <c r="D28" s="27" t="s">
        <v>644</v>
      </c>
      <c r="E28" s="29"/>
      <c r="F28" s="29"/>
      <c r="G28" s="29"/>
    </row>
    <row r="29" spans="1:7" x14ac:dyDescent="0.2">
      <c r="A29" s="27" t="s">
        <v>645</v>
      </c>
      <c r="B29" s="27" t="s">
        <v>645</v>
      </c>
      <c r="C29" s="28" t="s">
        <v>645</v>
      </c>
      <c r="D29" s="27" t="s">
        <v>645</v>
      </c>
      <c r="E29" s="29"/>
      <c r="F29" s="29"/>
      <c r="G29" s="29"/>
    </row>
    <row r="30" spans="1:7" x14ac:dyDescent="0.2">
      <c r="A30" s="27" t="s">
        <v>646</v>
      </c>
      <c r="B30" s="27" t="s">
        <v>646</v>
      </c>
      <c r="C30" s="28" t="s">
        <v>646</v>
      </c>
      <c r="D30" s="27" t="s">
        <v>646</v>
      </c>
      <c r="E30" s="29"/>
      <c r="F30" s="29"/>
      <c r="G30" s="29"/>
    </row>
    <row r="31" spans="1:7" x14ac:dyDescent="0.2">
      <c r="A31" s="27" t="s">
        <v>647</v>
      </c>
      <c r="B31" s="27" t="s">
        <v>647</v>
      </c>
      <c r="C31" s="28" t="s">
        <v>647</v>
      </c>
      <c r="D31" s="29"/>
      <c r="E31" s="29"/>
      <c r="F31" s="29"/>
      <c r="G31" s="29"/>
    </row>
    <row r="32" spans="1:7" x14ac:dyDescent="0.2">
      <c r="A32" s="27" t="s">
        <v>648</v>
      </c>
      <c r="B32" s="27" t="s">
        <v>648</v>
      </c>
      <c r="C32" s="28" t="s">
        <v>648</v>
      </c>
      <c r="D32" s="29"/>
      <c r="E32" s="30" t="s">
        <v>648</v>
      </c>
      <c r="F32" s="27" t="s">
        <v>648</v>
      </c>
      <c r="G32" s="29"/>
    </row>
    <row r="33" spans="1:7" x14ac:dyDescent="0.2">
      <c r="A33" s="27" t="s">
        <v>616</v>
      </c>
      <c r="B33" s="27" t="s">
        <v>616</v>
      </c>
      <c r="C33" s="28" t="s">
        <v>616</v>
      </c>
      <c r="D33" s="29"/>
      <c r="E33" s="30" t="s">
        <v>616</v>
      </c>
      <c r="F33" s="27" t="s">
        <v>616</v>
      </c>
      <c r="G33" s="27" t="s">
        <v>616</v>
      </c>
    </row>
    <row r="34" spans="1:7" x14ac:dyDescent="0.2">
      <c r="A34" s="27" t="s">
        <v>617</v>
      </c>
      <c r="B34" s="27" t="s">
        <v>617</v>
      </c>
      <c r="C34" s="28" t="s">
        <v>617</v>
      </c>
      <c r="D34" s="29"/>
      <c r="E34" s="30" t="s">
        <v>617</v>
      </c>
      <c r="F34" s="27" t="s">
        <v>617</v>
      </c>
      <c r="G34" s="27" t="s">
        <v>617</v>
      </c>
    </row>
    <row r="35" spans="1:7" x14ac:dyDescent="0.2">
      <c r="A35" s="27" t="s">
        <v>618</v>
      </c>
      <c r="B35" s="27" t="s">
        <v>618</v>
      </c>
      <c r="C35" s="28" t="s">
        <v>618</v>
      </c>
      <c r="D35" s="29"/>
      <c r="E35" s="30" t="s">
        <v>618</v>
      </c>
      <c r="F35" s="27" t="s">
        <v>618</v>
      </c>
      <c r="G35" s="27" t="s">
        <v>618</v>
      </c>
    </row>
    <row r="36" spans="1:7" x14ac:dyDescent="0.2">
      <c r="A36" s="27" t="s">
        <v>600</v>
      </c>
      <c r="B36" s="27" t="s">
        <v>600</v>
      </c>
      <c r="C36" s="28" t="s">
        <v>600</v>
      </c>
      <c r="D36" s="29"/>
      <c r="E36" s="30" t="s">
        <v>600</v>
      </c>
      <c r="F36" s="27" t="s">
        <v>600</v>
      </c>
      <c r="G36" s="27" t="s">
        <v>600</v>
      </c>
    </row>
    <row r="37" spans="1:7" x14ac:dyDescent="0.2">
      <c r="A37" s="27" t="s">
        <v>620</v>
      </c>
      <c r="B37" s="27" t="s">
        <v>620</v>
      </c>
      <c r="C37" s="28" t="s">
        <v>620</v>
      </c>
      <c r="D37" s="29"/>
      <c r="E37" s="30" t="s">
        <v>620</v>
      </c>
      <c r="F37" s="27" t="s">
        <v>620</v>
      </c>
      <c r="G37" s="27" t="s">
        <v>620</v>
      </c>
    </row>
    <row r="38" spans="1:7" x14ac:dyDescent="0.2">
      <c r="A38" s="27" t="s">
        <v>621</v>
      </c>
      <c r="B38" s="27" t="s">
        <v>621</v>
      </c>
      <c r="C38" s="28" t="s">
        <v>621</v>
      </c>
      <c r="D38" s="29"/>
      <c r="E38" s="30" t="s">
        <v>621</v>
      </c>
      <c r="F38" s="27" t="s">
        <v>621</v>
      </c>
      <c r="G38" s="27" t="s">
        <v>621</v>
      </c>
    </row>
    <row r="39" spans="1:7" x14ac:dyDescent="0.2">
      <c r="A39" s="27" t="s">
        <v>713</v>
      </c>
      <c r="B39" s="27" t="s">
        <v>713</v>
      </c>
      <c r="C39" s="28" t="s">
        <v>713</v>
      </c>
      <c r="D39" s="29"/>
      <c r="E39" s="30" t="s">
        <v>713</v>
      </c>
      <c r="F39" s="27" t="s">
        <v>713</v>
      </c>
      <c r="G39" s="27" t="s">
        <v>713</v>
      </c>
    </row>
    <row r="40" spans="1:7" x14ac:dyDescent="0.2">
      <c r="A40" s="27" t="s">
        <v>714</v>
      </c>
      <c r="B40" s="27" t="s">
        <v>714</v>
      </c>
      <c r="C40" s="28" t="s">
        <v>714</v>
      </c>
      <c r="D40" s="29"/>
      <c r="E40" s="30" t="s">
        <v>714</v>
      </c>
      <c r="F40" s="29"/>
      <c r="G40" s="27" t="s">
        <v>714</v>
      </c>
    </row>
    <row r="41" spans="1:7" x14ac:dyDescent="0.2">
      <c r="A41" s="27" t="s">
        <v>715</v>
      </c>
      <c r="B41" s="27" t="s">
        <v>715</v>
      </c>
      <c r="C41" s="28" t="s">
        <v>715</v>
      </c>
      <c r="D41" s="29"/>
      <c r="E41" s="30" t="s">
        <v>715</v>
      </c>
      <c r="F41" s="27" t="s">
        <v>715</v>
      </c>
      <c r="G41" s="27" t="s">
        <v>715</v>
      </c>
    </row>
    <row r="42" spans="1:7" x14ac:dyDescent="0.2">
      <c r="A42" s="27" t="s">
        <v>716</v>
      </c>
      <c r="B42" s="27" t="s">
        <v>716</v>
      </c>
      <c r="C42" s="28" t="s">
        <v>716</v>
      </c>
      <c r="D42" s="29"/>
      <c r="E42" s="30" t="s">
        <v>716</v>
      </c>
      <c r="F42" s="27" t="s">
        <v>716</v>
      </c>
      <c r="G42" s="27" t="s">
        <v>716</v>
      </c>
    </row>
    <row r="43" spans="1:7" x14ac:dyDescent="0.2">
      <c r="A43" s="27" t="s">
        <v>717</v>
      </c>
      <c r="B43" s="27" t="s">
        <v>717</v>
      </c>
      <c r="C43" s="28" t="s">
        <v>717</v>
      </c>
      <c r="D43" s="29"/>
      <c r="E43" s="30" t="s">
        <v>717</v>
      </c>
      <c r="F43" s="27" t="s">
        <v>717</v>
      </c>
      <c r="G43" s="27" t="s">
        <v>717</v>
      </c>
    </row>
    <row r="44" spans="1:7" x14ac:dyDescent="0.2">
      <c r="A44" s="27" t="s">
        <v>718</v>
      </c>
      <c r="B44" s="27" t="s">
        <v>718</v>
      </c>
      <c r="C44" s="28" t="s">
        <v>718</v>
      </c>
      <c r="D44" s="29"/>
      <c r="E44" s="30" t="s">
        <v>718</v>
      </c>
      <c r="F44" s="27" t="s">
        <v>718</v>
      </c>
      <c r="G44" s="27" t="s">
        <v>718</v>
      </c>
    </row>
    <row r="45" spans="1:7" x14ac:dyDescent="0.2">
      <c r="A45" s="27" t="s">
        <v>719</v>
      </c>
      <c r="B45" s="27" t="s">
        <v>719</v>
      </c>
      <c r="C45" s="28" t="s">
        <v>719</v>
      </c>
      <c r="D45" s="29"/>
      <c r="E45" s="30" t="s">
        <v>719</v>
      </c>
      <c r="F45" s="27" t="s">
        <v>719</v>
      </c>
      <c r="G45" s="27" t="s">
        <v>719</v>
      </c>
    </row>
    <row r="46" spans="1:7" x14ac:dyDescent="0.2">
      <c r="A46" s="27" t="s">
        <v>720</v>
      </c>
      <c r="B46" s="27" t="s">
        <v>720</v>
      </c>
      <c r="C46" s="28" t="s">
        <v>720</v>
      </c>
      <c r="D46" s="29"/>
      <c r="E46" s="30" t="s">
        <v>720</v>
      </c>
      <c r="F46" s="27" t="s">
        <v>720</v>
      </c>
      <c r="G46" s="27" t="s">
        <v>720</v>
      </c>
    </row>
    <row r="47" spans="1:7" x14ac:dyDescent="0.2">
      <c r="A47" s="27" t="s">
        <v>721</v>
      </c>
      <c r="B47" s="27" t="s">
        <v>721</v>
      </c>
      <c r="C47" s="28" t="s">
        <v>721</v>
      </c>
      <c r="D47" s="29"/>
      <c r="E47" s="30" t="s">
        <v>721</v>
      </c>
      <c r="F47" s="27" t="s">
        <v>721</v>
      </c>
      <c r="G47" s="27" t="s">
        <v>721</v>
      </c>
    </row>
    <row r="48" spans="1:7" x14ac:dyDescent="0.2">
      <c r="A48" s="27" t="s">
        <v>722</v>
      </c>
      <c r="B48" s="27" t="s">
        <v>722</v>
      </c>
      <c r="C48" s="28" t="s">
        <v>722</v>
      </c>
      <c r="D48" s="29"/>
      <c r="E48" s="30" t="s">
        <v>722</v>
      </c>
      <c r="F48" s="27" t="s">
        <v>722</v>
      </c>
      <c r="G48" s="27" t="s">
        <v>722</v>
      </c>
    </row>
    <row r="49" spans="1:7" x14ac:dyDescent="0.2">
      <c r="A49" s="27" t="s">
        <v>649</v>
      </c>
      <c r="B49" s="27" t="s">
        <v>649</v>
      </c>
      <c r="C49" s="28" t="s">
        <v>649</v>
      </c>
      <c r="D49" s="27" t="s">
        <v>649</v>
      </c>
      <c r="E49" s="30" t="s">
        <v>649</v>
      </c>
      <c r="F49" s="27" t="s">
        <v>649</v>
      </c>
      <c r="G49" s="27" t="s">
        <v>649</v>
      </c>
    </row>
    <row r="50" spans="1:7" x14ac:dyDescent="0.2">
      <c r="A50" s="27" t="s">
        <v>650</v>
      </c>
      <c r="B50" s="27" t="s">
        <v>650</v>
      </c>
      <c r="C50" s="28" t="s">
        <v>650</v>
      </c>
      <c r="D50" s="27" t="s">
        <v>650</v>
      </c>
      <c r="E50" s="29"/>
      <c r="F50" s="29"/>
      <c r="G50" s="29"/>
    </row>
    <row r="51" spans="1:7" x14ac:dyDescent="0.2">
      <c r="A51" s="27" t="s">
        <v>651</v>
      </c>
      <c r="B51" s="27" t="s">
        <v>651</v>
      </c>
      <c r="C51" s="28" t="s">
        <v>651</v>
      </c>
      <c r="D51" s="27" t="s">
        <v>651</v>
      </c>
      <c r="E51" s="29"/>
      <c r="F51" s="29"/>
      <c r="G51" s="29"/>
    </row>
    <row r="52" spans="1:7" x14ac:dyDescent="0.2">
      <c r="A52" s="27" t="s">
        <v>652</v>
      </c>
      <c r="B52" s="27" t="s">
        <v>652</v>
      </c>
      <c r="C52" s="28" t="s">
        <v>652</v>
      </c>
      <c r="D52" s="27" t="s">
        <v>652</v>
      </c>
      <c r="E52" s="29"/>
      <c r="F52" s="29"/>
      <c r="G52" s="29"/>
    </row>
    <row r="53" spans="1:7" x14ac:dyDescent="0.2">
      <c r="A53" s="27" t="s">
        <v>653</v>
      </c>
      <c r="B53" s="27" t="s">
        <v>653</v>
      </c>
      <c r="C53" s="28" t="s">
        <v>653</v>
      </c>
      <c r="D53" s="27" t="s">
        <v>653</v>
      </c>
      <c r="E53" s="30" t="s">
        <v>653</v>
      </c>
      <c r="F53" s="27" t="s">
        <v>653</v>
      </c>
      <c r="G53" s="27" t="s">
        <v>653</v>
      </c>
    </row>
    <row r="54" spans="1:7" x14ac:dyDescent="0.2">
      <c r="A54" s="27" t="s">
        <v>654</v>
      </c>
      <c r="B54" s="27" t="s">
        <v>654</v>
      </c>
      <c r="C54" s="28" t="s">
        <v>654</v>
      </c>
      <c r="D54" s="27" t="s">
        <v>654</v>
      </c>
      <c r="E54" s="29"/>
      <c r="F54" s="29"/>
      <c r="G54" s="29"/>
    </row>
    <row r="55" spans="1:7" x14ac:dyDescent="0.2">
      <c r="A55" s="27" t="s">
        <v>655</v>
      </c>
      <c r="B55" s="27" t="s">
        <v>655</v>
      </c>
      <c r="C55" s="28" t="s">
        <v>655</v>
      </c>
      <c r="D55" s="27" t="s">
        <v>655</v>
      </c>
      <c r="E55" s="29"/>
      <c r="F55" s="29"/>
      <c r="G55" s="29"/>
    </row>
    <row r="56" spans="1:7" x14ac:dyDescent="0.2">
      <c r="A56" s="27" t="s">
        <v>656</v>
      </c>
      <c r="B56" s="27" t="s">
        <v>656</v>
      </c>
      <c r="C56" s="28" t="s">
        <v>656</v>
      </c>
      <c r="D56" s="27" t="s">
        <v>656</v>
      </c>
      <c r="E56" s="30" t="s">
        <v>656</v>
      </c>
      <c r="F56" s="27" t="s">
        <v>656</v>
      </c>
      <c r="G56" s="27" t="s">
        <v>656</v>
      </c>
    </row>
    <row r="57" spans="1:7" x14ac:dyDescent="0.2">
      <c r="A57" s="27" t="s">
        <v>657</v>
      </c>
      <c r="B57" s="27" t="s">
        <v>657</v>
      </c>
      <c r="C57" s="28" t="s">
        <v>657</v>
      </c>
      <c r="D57" s="27" t="s">
        <v>657</v>
      </c>
      <c r="E57" s="30" t="s">
        <v>657</v>
      </c>
      <c r="F57" s="27" t="s">
        <v>657</v>
      </c>
      <c r="G57" s="27" t="s">
        <v>657</v>
      </c>
    </row>
    <row r="58" spans="1:7" x14ac:dyDescent="0.2">
      <c r="A58" s="27" t="s">
        <v>658</v>
      </c>
      <c r="B58" s="27" t="s">
        <v>658</v>
      </c>
      <c r="C58" s="28" t="s">
        <v>658</v>
      </c>
      <c r="D58" s="27" t="s">
        <v>658</v>
      </c>
      <c r="E58" s="29"/>
      <c r="F58" s="29"/>
      <c r="G58" s="29"/>
    </row>
    <row r="59" spans="1:7" x14ac:dyDescent="0.2">
      <c r="A59" s="27" t="s">
        <v>659</v>
      </c>
      <c r="B59" s="27" t="s">
        <v>659</v>
      </c>
      <c r="C59" s="29"/>
      <c r="D59" s="29"/>
      <c r="E59" s="29"/>
      <c r="F59" s="29"/>
      <c r="G59" s="29"/>
    </row>
    <row r="60" spans="1:7" x14ac:dyDescent="0.2">
      <c r="A60" s="27" t="s">
        <v>660</v>
      </c>
      <c r="B60" s="27" t="s">
        <v>660</v>
      </c>
      <c r="C60" s="28" t="s">
        <v>660</v>
      </c>
      <c r="D60" s="27" t="s">
        <v>660</v>
      </c>
      <c r="E60" s="29"/>
      <c r="F60" s="29"/>
      <c r="G60" s="29"/>
    </row>
    <row r="61" spans="1:7" x14ac:dyDescent="0.2">
      <c r="A61" s="27" t="s">
        <v>661</v>
      </c>
      <c r="B61" s="27" t="s">
        <v>661</v>
      </c>
      <c r="C61" s="28" t="s">
        <v>661</v>
      </c>
      <c r="D61" s="27" t="s">
        <v>661</v>
      </c>
      <c r="E61" s="29"/>
      <c r="F61" s="29"/>
      <c r="G61" s="29"/>
    </row>
    <row r="62" spans="1:7" x14ac:dyDescent="0.2">
      <c r="A62" s="27" t="s">
        <v>662</v>
      </c>
      <c r="B62" s="27" t="s">
        <v>662</v>
      </c>
      <c r="C62" s="28" t="s">
        <v>662</v>
      </c>
      <c r="D62" s="27" t="s">
        <v>662</v>
      </c>
      <c r="E62" s="29"/>
      <c r="F62" s="29"/>
      <c r="G62" s="29"/>
    </row>
    <row r="63" spans="1:7" x14ac:dyDescent="0.2">
      <c r="A63" s="27" t="s">
        <v>663</v>
      </c>
      <c r="B63" s="27" t="s">
        <v>663</v>
      </c>
      <c r="C63" s="28" t="s">
        <v>663</v>
      </c>
      <c r="D63" s="27" t="s">
        <v>663</v>
      </c>
      <c r="E63" s="29"/>
      <c r="F63" s="29"/>
      <c r="G63" s="29"/>
    </row>
    <row r="64" spans="1:7" x14ac:dyDescent="0.2">
      <c r="A64" s="27" t="s">
        <v>664</v>
      </c>
      <c r="B64" s="27" t="s">
        <v>664</v>
      </c>
      <c r="C64" s="29"/>
      <c r="D64" s="27" t="s">
        <v>664</v>
      </c>
      <c r="E64" s="29"/>
      <c r="F64" s="29"/>
      <c r="G64" s="29"/>
    </row>
    <row r="65" spans="1:7" x14ac:dyDescent="0.2">
      <c r="A65" s="27" t="s">
        <v>665</v>
      </c>
      <c r="B65" s="27" t="s">
        <v>665</v>
      </c>
      <c r="C65" s="28" t="s">
        <v>665</v>
      </c>
      <c r="D65" s="27" t="s">
        <v>665</v>
      </c>
      <c r="E65" s="29"/>
      <c r="F65" s="29"/>
      <c r="G65" s="29"/>
    </row>
    <row r="66" spans="1:7" x14ac:dyDescent="0.2">
      <c r="A66" s="27" t="s">
        <v>666</v>
      </c>
      <c r="B66" s="27" t="s">
        <v>666</v>
      </c>
      <c r="C66" s="28" t="s">
        <v>666</v>
      </c>
      <c r="D66" s="29"/>
      <c r="E66" s="30" t="s">
        <v>666</v>
      </c>
      <c r="F66" s="27" t="s">
        <v>666</v>
      </c>
      <c r="G66" s="27" t="s">
        <v>666</v>
      </c>
    </row>
    <row r="67" spans="1:7" x14ac:dyDescent="0.2">
      <c r="A67" s="27" t="s">
        <v>667</v>
      </c>
      <c r="B67" s="27" t="s">
        <v>667</v>
      </c>
      <c r="C67" s="28" t="s">
        <v>667</v>
      </c>
      <c r="D67" s="29"/>
      <c r="E67" s="30" t="s">
        <v>667</v>
      </c>
      <c r="F67" s="27" t="s">
        <v>667</v>
      </c>
      <c r="G67" s="27" t="s">
        <v>667</v>
      </c>
    </row>
    <row r="68" spans="1:7" x14ac:dyDescent="0.2">
      <c r="A68" s="27" t="s">
        <v>668</v>
      </c>
      <c r="B68" s="27" t="s">
        <v>668</v>
      </c>
      <c r="C68" s="28" t="s">
        <v>668</v>
      </c>
      <c r="D68" s="29"/>
      <c r="E68" s="30" t="s">
        <v>668</v>
      </c>
      <c r="F68" s="27" t="s">
        <v>668</v>
      </c>
      <c r="G68" s="27" t="s">
        <v>668</v>
      </c>
    </row>
    <row r="69" spans="1:7" x14ac:dyDescent="0.2">
      <c r="A69" s="27" t="s">
        <v>669</v>
      </c>
      <c r="B69" s="27" t="s">
        <v>669</v>
      </c>
      <c r="C69" s="28" t="s">
        <v>669</v>
      </c>
      <c r="D69" s="29"/>
      <c r="E69" s="30" t="s">
        <v>669</v>
      </c>
      <c r="F69" s="27" t="s">
        <v>669</v>
      </c>
      <c r="G69" s="27" t="s">
        <v>669</v>
      </c>
    </row>
    <row r="70" spans="1:7" x14ac:dyDescent="0.2">
      <c r="A70" s="27" t="s">
        <v>619</v>
      </c>
      <c r="B70" s="27" t="s">
        <v>619</v>
      </c>
      <c r="C70" s="28" t="s">
        <v>619</v>
      </c>
      <c r="D70" s="29"/>
      <c r="E70" s="30" t="s">
        <v>619</v>
      </c>
      <c r="F70" s="27" t="s">
        <v>619</v>
      </c>
      <c r="G70" s="29"/>
    </row>
    <row r="71" spans="1:7" x14ac:dyDescent="0.2">
      <c r="A71" s="27" t="s">
        <v>615</v>
      </c>
      <c r="B71" s="27" t="s">
        <v>615</v>
      </c>
      <c r="C71" s="28" t="s">
        <v>615</v>
      </c>
      <c r="D71" s="29"/>
      <c r="E71" s="30" t="s">
        <v>615</v>
      </c>
      <c r="F71" s="27" t="s">
        <v>615</v>
      </c>
      <c r="G71" s="29"/>
    </row>
    <row r="72" spans="1:7" x14ac:dyDescent="0.2">
      <c r="A72" s="27" t="s">
        <v>670</v>
      </c>
      <c r="B72" s="27" t="s">
        <v>670</v>
      </c>
      <c r="C72" s="28" t="s">
        <v>670</v>
      </c>
      <c r="D72" s="29"/>
      <c r="E72" s="30" t="s">
        <v>670</v>
      </c>
      <c r="F72" s="27" t="s">
        <v>670</v>
      </c>
      <c r="G72" s="27" t="s">
        <v>670</v>
      </c>
    </row>
    <row r="73" spans="1:7" x14ac:dyDescent="0.2">
      <c r="A73" s="27" t="s">
        <v>671</v>
      </c>
      <c r="B73" s="27" t="s">
        <v>671</v>
      </c>
      <c r="C73" s="28" t="s">
        <v>671</v>
      </c>
      <c r="D73" s="29"/>
      <c r="E73" s="30" t="s">
        <v>671</v>
      </c>
      <c r="F73" s="27" t="s">
        <v>671</v>
      </c>
      <c r="G73" s="27" t="s">
        <v>671</v>
      </c>
    </row>
    <row r="74" spans="1:7" x14ac:dyDescent="0.2">
      <c r="A74" s="27" t="s">
        <v>672</v>
      </c>
      <c r="B74" s="27" t="s">
        <v>672</v>
      </c>
      <c r="C74" s="28" t="s">
        <v>672</v>
      </c>
      <c r="D74" s="29"/>
      <c r="E74" s="30" t="s">
        <v>672</v>
      </c>
      <c r="F74" s="27" t="s">
        <v>672</v>
      </c>
      <c r="G74" s="27" t="s">
        <v>672</v>
      </c>
    </row>
    <row r="75" spans="1:7" x14ac:dyDescent="0.2">
      <c r="A75" s="27" t="s">
        <v>673</v>
      </c>
      <c r="B75" s="27" t="s">
        <v>673</v>
      </c>
      <c r="C75" s="28" t="s">
        <v>673</v>
      </c>
      <c r="D75" s="29"/>
      <c r="E75" s="30" t="s">
        <v>673</v>
      </c>
      <c r="F75" s="27" t="s">
        <v>673</v>
      </c>
      <c r="G75" s="27" t="s">
        <v>673</v>
      </c>
    </row>
    <row r="76" spans="1:7" x14ac:dyDescent="0.2">
      <c r="A76" s="27" t="s">
        <v>674</v>
      </c>
      <c r="B76" s="27" t="s">
        <v>674</v>
      </c>
      <c r="C76" s="28" t="s">
        <v>674</v>
      </c>
      <c r="D76" s="29"/>
      <c r="E76" s="30" t="s">
        <v>674</v>
      </c>
      <c r="F76" s="27" t="s">
        <v>674</v>
      </c>
      <c r="G76" s="27" t="s">
        <v>674</v>
      </c>
    </row>
    <row r="77" spans="1:7" x14ac:dyDescent="0.2">
      <c r="A77" s="27" t="s">
        <v>675</v>
      </c>
      <c r="B77" s="27" t="s">
        <v>675</v>
      </c>
      <c r="C77" s="28" t="s">
        <v>675</v>
      </c>
      <c r="D77" s="29"/>
      <c r="E77" s="30" t="s">
        <v>675</v>
      </c>
      <c r="F77" s="27" t="s">
        <v>675</v>
      </c>
      <c r="G77" s="27" t="s">
        <v>675</v>
      </c>
    </row>
    <row r="78" spans="1:7" x14ac:dyDescent="0.2">
      <c r="A78" s="27" t="s">
        <v>676</v>
      </c>
      <c r="B78" s="27" t="s">
        <v>676</v>
      </c>
      <c r="C78" s="28" t="s">
        <v>676</v>
      </c>
      <c r="D78" s="29"/>
      <c r="E78" s="30" t="s">
        <v>676</v>
      </c>
      <c r="F78" s="27" t="s">
        <v>676</v>
      </c>
      <c r="G78" s="27" t="s">
        <v>676</v>
      </c>
    </row>
    <row r="79" spans="1:7" x14ac:dyDescent="0.2">
      <c r="A79" s="27" t="s">
        <v>677</v>
      </c>
      <c r="B79" s="27" t="s">
        <v>677</v>
      </c>
      <c r="C79" s="28" t="s">
        <v>677</v>
      </c>
      <c r="D79" s="29"/>
      <c r="E79" s="30" t="s">
        <v>677</v>
      </c>
      <c r="F79" s="27" t="s">
        <v>677</v>
      </c>
      <c r="G79" s="27" t="s">
        <v>677</v>
      </c>
    </row>
    <row r="80" spans="1:7" x14ac:dyDescent="0.2">
      <c r="A80" s="27" t="s">
        <v>678</v>
      </c>
      <c r="B80" s="27" t="s">
        <v>678</v>
      </c>
      <c r="C80" s="28" t="s">
        <v>678</v>
      </c>
      <c r="D80" s="29"/>
      <c r="E80" s="30" t="s">
        <v>678</v>
      </c>
      <c r="F80" s="27" t="s">
        <v>678</v>
      </c>
      <c r="G80" s="27" t="s">
        <v>678</v>
      </c>
    </row>
    <row r="81" spans="1:7" x14ac:dyDescent="0.2">
      <c r="A81" s="27" t="s">
        <v>679</v>
      </c>
      <c r="B81" s="27" t="s">
        <v>679</v>
      </c>
      <c r="C81" s="28" t="s">
        <v>679</v>
      </c>
      <c r="D81" s="29"/>
      <c r="E81" s="30" t="s">
        <v>679</v>
      </c>
      <c r="F81" s="27" t="s">
        <v>679</v>
      </c>
      <c r="G81" s="27" t="s">
        <v>679</v>
      </c>
    </row>
    <row r="82" spans="1:7" x14ac:dyDescent="0.2">
      <c r="A82" s="28" t="s">
        <v>680</v>
      </c>
      <c r="B82" s="29"/>
      <c r="C82" s="28" t="s">
        <v>680</v>
      </c>
      <c r="D82" s="27" t="s">
        <v>680</v>
      </c>
      <c r="E82" s="29"/>
      <c r="F82" s="29"/>
      <c r="G82" s="29"/>
    </row>
    <row r="83" spans="1:7" x14ac:dyDescent="0.2">
      <c r="A83" s="27" t="s">
        <v>681</v>
      </c>
      <c r="B83" s="27" t="s">
        <v>681</v>
      </c>
      <c r="C83" s="28" t="s">
        <v>681</v>
      </c>
      <c r="D83" s="27" t="s">
        <v>681</v>
      </c>
      <c r="E83" s="29"/>
      <c r="F83" s="29"/>
      <c r="G83" s="29"/>
    </row>
    <row r="84" spans="1:7" x14ac:dyDescent="0.2">
      <c r="A84" s="27" t="s">
        <v>682</v>
      </c>
      <c r="B84" s="27" t="s">
        <v>682</v>
      </c>
      <c r="C84" s="28" t="s">
        <v>682</v>
      </c>
      <c r="D84" s="27" t="s">
        <v>682</v>
      </c>
      <c r="E84" s="29"/>
      <c r="F84" s="29"/>
      <c r="G84" s="29"/>
    </row>
    <row r="85" spans="1:7" x14ac:dyDescent="0.2">
      <c r="A85" s="27" t="s">
        <v>683</v>
      </c>
      <c r="B85" s="27" t="s">
        <v>683</v>
      </c>
      <c r="C85" s="28" t="s">
        <v>683</v>
      </c>
      <c r="D85" s="27" t="s">
        <v>683</v>
      </c>
      <c r="E85" s="29"/>
      <c r="F85" s="29"/>
      <c r="G85" s="29"/>
    </row>
    <row r="86" spans="1:7" x14ac:dyDescent="0.2">
      <c r="A86" s="27" t="s">
        <v>684</v>
      </c>
      <c r="B86" s="27" t="s">
        <v>684</v>
      </c>
      <c r="C86" s="28" t="s">
        <v>684</v>
      </c>
      <c r="D86" s="27" t="s">
        <v>684</v>
      </c>
      <c r="E86" s="29"/>
      <c r="F86" s="29"/>
      <c r="G86" s="29"/>
    </row>
    <row r="87" spans="1:7" x14ac:dyDescent="0.2">
      <c r="A87" s="27" t="s">
        <v>685</v>
      </c>
      <c r="B87" s="27" t="s">
        <v>685</v>
      </c>
      <c r="C87" s="28" t="s">
        <v>685</v>
      </c>
      <c r="D87" s="27" t="s">
        <v>685</v>
      </c>
      <c r="E87" s="29"/>
      <c r="F87" s="29"/>
      <c r="G87" s="29"/>
    </row>
    <row r="88" spans="1:7" x14ac:dyDescent="0.2">
      <c r="A88" s="27" t="s">
        <v>686</v>
      </c>
      <c r="B88" s="27" t="s">
        <v>686</v>
      </c>
      <c r="C88" s="28" t="s">
        <v>686</v>
      </c>
      <c r="D88" s="27" t="s">
        <v>686</v>
      </c>
      <c r="E88" s="29"/>
      <c r="F88" s="29"/>
      <c r="G88" s="29"/>
    </row>
    <row r="89" spans="1:7" x14ac:dyDescent="0.2">
      <c r="A89" s="27" t="s">
        <v>687</v>
      </c>
      <c r="B89" s="27" t="s">
        <v>687</v>
      </c>
      <c r="C89" s="28" t="s">
        <v>687</v>
      </c>
      <c r="D89" s="27" t="s">
        <v>687</v>
      </c>
      <c r="E89" s="30" t="s">
        <v>687</v>
      </c>
      <c r="F89" s="27" t="s">
        <v>687</v>
      </c>
      <c r="G89" s="27" t="s">
        <v>687</v>
      </c>
    </row>
    <row r="90" spans="1:7" x14ac:dyDescent="0.2">
      <c r="A90" s="27" t="s">
        <v>688</v>
      </c>
      <c r="B90" s="27" t="s">
        <v>688</v>
      </c>
      <c r="C90" s="28" t="s">
        <v>688</v>
      </c>
      <c r="D90" s="27" t="s">
        <v>688</v>
      </c>
      <c r="E90" s="29"/>
      <c r="F90" s="29"/>
      <c r="G90" s="29"/>
    </row>
    <row r="91" spans="1:7" x14ac:dyDescent="0.2">
      <c r="A91" s="27" t="s">
        <v>689</v>
      </c>
      <c r="B91" s="27" t="s">
        <v>689</v>
      </c>
      <c r="C91" s="28" t="s">
        <v>689</v>
      </c>
      <c r="D91" s="27" t="s">
        <v>689</v>
      </c>
      <c r="E91" s="29"/>
      <c r="F91" s="29"/>
      <c r="G91" s="29"/>
    </row>
    <row r="92" spans="1:7" x14ac:dyDescent="0.2">
      <c r="A92" s="27" t="s">
        <v>690</v>
      </c>
      <c r="B92" s="27" t="s">
        <v>690</v>
      </c>
      <c r="C92" s="28" t="s">
        <v>690</v>
      </c>
      <c r="D92" s="27" t="s">
        <v>690</v>
      </c>
      <c r="E92" s="29"/>
      <c r="F92" s="29"/>
      <c r="G92" s="29"/>
    </row>
    <row r="93" spans="1:7" x14ac:dyDescent="0.2">
      <c r="A93" s="27" t="s">
        <v>691</v>
      </c>
      <c r="B93" s="27" t="s">
        <v>691</v>
      </c>
      <c r="C93" s="28" t="s">
        <v>691</v>
      </c>
      <c r="D93" s="27" t="s">
        <v>691</v>
      </c>
      <c r="E93" s="29"/>
      <c r="F93" s="29"/>
      <c r="G93" s="29"/>
    </row>
    <row r="94" spans="1:7" x14ac:dyDescent="0.2">
      <c r="A94" s="27" t="s">
        <v>692</v>
      </c>
      <c r="B94" s="27" t="s">
        <v>692</v>
      </c>
      <c r="C94" s="28" t="s">
        <v>692</v>
      </c>
      <c r="D94" s="27" t="s">
        <v>692</v>
      </c>
      <c r="E94" s="29"/>
      <c r="F94" s="29"/>
      <c r="G94" s="29"/>
    </row>
    <row r="95" spans="1:7" x14ac:dyDescent="0.2">
      <c r="A95" s="27" t="s">
        <v>693</v>
      </c>
      <c r="B95" s="27" t="s">
        <v>693</v>
      </c>
      <c r="C95" s="28" t="s">
        <v>693</v>
      </c>
      <c r="D95" s="27" t="s">
        <v>693</v>
      </c>
      <c r="E95" s="30" t="s">
        <v>693</v>
      </c>
      <c r="F95" s="27" t="s">
        <v>693</v>
      </c>
      <c r="G95" s="27" t="s">
        <v>693</v>
      </c>
    </row>
    <row r="96" spans="1:7" x14ac:dyDescent="0.2">
      <c r="A96" s="27" t="s">
        <v>694</v>
      </c>
      <c r="B96" s="27" t="s">
        <v>694</v>
      </c>
      <c r="C96" s="28" t="s">
        <v>694</v>
      </c>
      <c r="D96" s="27" t="s">
        <v>694</v>
      </c>
      <c r="E96" s="29"/>
      <c r="F96" s="29"/>
      <c r="G96" s="29"/>
    </row>
    <row r="97" spans="1:7" x14ac:dyDescent="0.2">
      <c r="A97" s="27" t="s">
        <v>695</v>
      </c>
      <c r="B97" s="27" t="s">
        <v>695</v>
      </c>
      <c r="C97" s="28" t="s">
        <v>695</v>
      </c>
      <c r="D97" s="27" t="s">
        <v>695</v>
      </c>
      <c r="E97" s="29"/>
      <c r="F97" s="29"/>
      <c r="G97" s="29"/>
    </row>
    <row r="98" spans="1:7" x14ac:dyDescent="0.2">
      <c r="A98" s="27" t="s">
        <v>696</v>
      </c>
      <c r="B98" s="27" t="s">
        <v>696</v>
      </c>
      <c r="C98" s="28" t="s">
        <v>696</v>
      </c>
      <c r="D98" s="29"/>
      <c r="E98" s="30" t="s">
        <v>696</v>
      </c>
      <c r="F98" s="27" t="s">
        <v>696</v>
      </c>
      <c r="G98" s="27" t="s">
        <v>696</v>
      </c>
    </row>
    <row r="99" spans="1:7" x14ac:dyDescent="0.2">
      <c r="A99" s="27" t="s">
        <v>613</v>
      </c>
      <c r="B99" s="27" t="s">
        <v>613</v>
      </c>
      <c r="C99" s="28" t="s">
        <v>613</v>
      </c>
      <c r="D99" s="29"/>
      <c r="E99" s="30" t="s">
        <v>613</v>
      </c>
      <c r="F99" s="27" t="s">
        <v>613</v>
      </c>
      <c r="G99" s="29"/>
    </row>
    <row r="100" spans="1:7" x14ac:dyDescent="0.2">
      <c r="A100" s="27" t="s">
        <v>614</v>
      </c>
      <c r="B100" s="27" t="s">
        <v>614</v>
      </c>
      <c r="C100" s="28" t="s">
        <v>614</v>
      </c>
      <c r="D100" s="29"/>
      <c r="E100" s="30" t="s">
        <v>614</v>
      </c>
      <c r="F100" s="27" t="s">
        <v>614</v>
      </c>
      <c r="G100" s="29"/>
    </row>
    <row r="101" spans="1:7" x14ac:dyDescent="0.2">
      <c r="A101" s="27" t="s">
        <v>697</v>
      </c>
      <c r="B101" s="27" t="s">
        <v>697</v>
      </c>
      <c r="C101" s="28" t="s">
        <v>697</v>
      </c>
      <c r="D101" s="27" t="s">
        <v>697</v>
      </c>
      <c r="E101" s="29"/>
      <c r="F101" s="29"/>
      <c r="G101" s="29"/>
    </row>
    <row r="102" spans="1:7" x14ac:dyDescent="0.2">
      <c r="A102" s="27" t="s">
        <v>698</v>
      </c>
      <c r="B102" s="27" t="s">
        <v>698</v>
      </c>
      <c r="C102" s="28" t="s">
        <v>698</v>
      </c>
      <c r="D102" s="27" t="s">
        <v>698</v>
      </c>
      <c r="E102" s="30" t="s">
        <v>698</v>
      </c>
      <c r="F102" s="27" t="s">
        <v>698</v>
      </c>
      <c r="G102" s="27" t="s">
        <v>698</v>
      </c>
    </row>
    <row r="103" spans="1:7" x14ac:dyDescent="0.2">
      <c r="A103" s="27" t="s">
        <v>699</v>
      </c>
      <c r="B103" s="27" t="s">
        <v>699</v>
      </c>
      <c r="C103" s="28" t="s">
        <v>699</v>
      </c>
      <c r="D103" s="27" t="s">
        <v>699</v>
      </c>
      <c r="E103" s="29"/>
      <c r="G103" s="29"/>
    </row>
    <row r="104" spans="1:7" x14ac:dyDescent="0.2">
      <c r="A104" s="27" t="s">
        <v>700</v>
      </c>
      <c r="B104" s="27" t="s">
        <v>700</v>
      </c>
      <c r="C104" s="28" t="s">
        <v>700</v>
      </c>
      <c r="D104" s="27" t="s">
        <v>700</v>
      </c>
      <c r="E104" s="30"/>
    </row>
    <row r="105" spans="1:7" x14ac:dyDescent="0.2">
      <c r="A105" s="27" t="s">
        <v>701</v>
      </c>
      <c r="B105" s="27" t="s">
        <v>701</v>
      </c>
      <c r="C105" s="28" t="s">
        <v>701</v>
      </c>
      <c r="D105" s="27" t="s">
        <v>701</v>
      </c>
      <c r="E105" s="30"/>
    </row>
    <row r="106" spans="1:7" x14ac:dyDescent="0.2">
      <c r="A106" s="27" t="s">
        <v>702</v>
      </c>
      <c r="B106" s="27" t="s">
        <v>702</v>
      </c>
      <c r="C106" s="28" t="s">
        <v>702</v>
      </c>
      <c r="D106" s="27" t="s">
        <v>702</v>
      </c>
      <c r="E106" s="30"/>
    </row>
    <row r="107" spans="1:7" x14ac:dyDescent="0.2">
      <c r="A107" s="27" t="s">
        <v>703</v>
      </c>
      <c r="B107" s="27" t="s">
        <v>703</v>
      </c>
      <c r="C107" s="28" t="s">
        <v>703</v>
      </c>
      <c r="D107" s="27" t="s">
        <v>703</v>
      </c>
      <c r="E107" s="30"/>
    </row>
    <row r="108" spans="1:7" x14ac:dyDescent="0.2">
      <c r="A108" s="27" t="s">
        <v>704</v>
      </c>
      <c r="B108" s="27" t="s">
        <v>704</v>
      </c>
      <c r="C108" s="28" t="s">
        <v>704</v>
      </c>
      <c r="D108" s="27" t="s">
        <v>704</v>
      </c>
      <c r="E108" s="30"/>
    </row>
    <row r="109" spans="1:7" x14ac:dyDescent="0.2">
      <c r="A109" s="27" t="s">
        <v>705</v>
      </c>
      <c r="B109" s="27" t="s">
        <v>705</v>
      </c>
      <c r="C109" s="28" t="s">
        <v>705</v>
      </c>
      <c r="D109" s="29"/>
      <c r="E109" s="30"/>
    </row>
    <row r="110" spans="1:7" x14ac:dyDescent="0.2">
      <c r="A110" s="27" t="s">
        <v>706</v>
      </c>
      <c r="B110" s="27" t="s">
        <v>706</v>
      </c>
      <c r="C110" s="28" t="s">
        <v>706</v>
      </c>
      <c r="D110" s="27" t="s">
        <v>706</v>
      </c>
      <c r="E110" s="30"/>
    </row>
    <row r="111" spans="1:7" x14ac:dyDescent="0.2">
      <c r="A111" s="28" t="s">
        <v>707</v>
      </c>
      <c r="B111" s="29"/>
      <c r="C111" s="28" t="s">
        <v>707</v>
      </c>
      <c r="D111" s="27" t="s">
        <v>707</v>
      </c>
      <c r="E111" s="30"/>
    </row>
    <row r="112" spans="1:7" x14ac:dyDescent="0.2">
      <c r="A112" s="27" t="s">
        <v>708</v>
      </c>
      <c r="B112" s="27" t="s">
        <v>708</v>
      </c>
      <c r="C112" s="28" t="s">
        <v>708</v>
      </c>
      <c r="D112" s="27" t="s">
        <v>708</v>
      </c>
      <c r="E112" s="30"/>
    </row>
    <row r="113" spans="1:7" x14ac:dyDescent="0.2">
      <c r="A113" s="27" t="s">
        <v>709</v>
      </c>
      <c r="B113" s="27" t="s">
        <v>709</v>
      </c>
      <c r="C113" s="28" t="s">
        <v>709</v>
      </c>
      <c r="D113" s="27" t="s">
        <v>709</v>
      </c>
      <c r="E113" s="30"/>
    </row>
    <row r="114" spans="1:7" x14ac:dyDescent="0.2">
      <c r="A114" s="27" t="s">
        <v>710</v>
      </c>
      <c r="B114" s="27" t="s">
        <v>710</v>
      </c>
      <c r="C114" s="28" t="s">
        <v>710</v>
      </c>
      <c r="D114" s="27" t="s">
        <v>710</v>
      </c>
      <c r="E114" s="30"/>
    </row>
    <row r="115" spans="1:7" x14ac:dyDescent="0.2">
      <c r="A115" s="27" t="s">
        <v>711</v>
      </c>
      <c r="B115" s="27" t="s">
        <v>711</v>
      </c>
      <c r="C115" s="28" t="s">
        <v>711</v>
      </c>
      <c r="D115" s="27" t="s">
        <v>711</v>
      </c>
      <c r="E115" s="30"/>
    </row>
    <row r="116" spans="1:7" x14ac:dyDescent="0.2">
      <c r="A116" s="27" t="s">
        <v>712</v>
      </c>
      <c r="B116" s="27" t="s">
        <v>712</v>
      </c>
      <c r="C116" s="28" t="s">
        <v>712</v>
      </c>
      <c r="D116" s="27" t="s">
        <v>712</v>
      </c>
      <c r="E116" s="30"/>
    </row>
    <row r="117" spans="1:7" x14ac:dyDescent="0.2">
      <c r="A117" s="27" t="s">
        <v>609</v>
      </c>
      <c r="B117" s="27" t="s">
        <v>609</v>
      </c>
      <c r="C117" s="28" t="s">
        <v>609</v>
      </c>
      <c r="D117" s="27" t="s">
        <v>609</v>
      </c>
      <c r="E117" s="30"/>
    </row>
    <row r="118" spans="1:7" x14ac:dyDescent="0.2">
      <c r="A118" s="27" t="s">
        <v>610</v>
      </c>
      <c r="B118" s="27" t="s">
        <v>610</v>
      </c>
      <c r="C118" s="28" t="s">
        <v>610</v>
      </c>
      <c r="D118" s="27" t="s">
        <v>610</v>
      </c>
      <c r="E118" s="30"/>
    </row>
    <row r="119" spans="1:7" x14ac:dyDescent="0.2">
      <c r="A119" s="27" t="s">
        <v>601</v>
      </c>
      <c r="B119" s="27" t="s">
        <v>601</v>
      </c>
      <c r="C119" s="28" t="s">
        <v>601</v>
      </c>
      <c r="D119" s="27" t="s">
        <v>601</v>
      </c>
      <c r="E119" s="30"/>
    </row>
    <row r="120" spans="1:7" x14ac:dyDescent="0.2">
      <c r="A120" s="27" t="s">
        <v>608</v>
      </c>
      <c r="B120" s="27" t="s">
        <v>608</v>
      </c>
      <c r="C120" s="28" t="s">
        <v>608</v>
      </c>
      <c r="D120" s="27" t="s">
        <v>608</v>
      </c>
      <c r="E120" s="30"/>
    </row>
    <row r="121" spans="1:7" x14ac:dyDescent="0.2">
      <c r="A121" s="27" t="s">
        <v>612</v>
      </c>
      <c r="B121" s="27" t="s">
        <v>612</v>
      </c>
      <c r="C121" s="28" t="s">
        <v>612</v>
      </c>
      <c r="E121" s="30" t="s">
        <v>612</v>
      </c>
      <c r="F121" s="27" t="s">
        <v>612</v>
      </c>
      <c r="G121" s="27" t="s">
        <v>612</v>
      </c>
    </row>
    <row r="122" spans="1:7" x14ac:dyDescent="0.2">
      <c r="C122" s="28"/>
      <c r="E122" s="30"/>
    </row>
    <row r="123" spans="1:7" x14ac:dyDescent="0.2">
      <c r="C123" s="28"/>
      <c r="E123" s="30"/>
    </row>
    <row r="124" spans="1:7" x14ac:dyDescent="0.2">
      <c r="C124" s="28"/>
      <c r="E124" s="30"/>
    </row>
    <row r="125" spans="1:7" x14ac:dyDescent="0.2">
      <c r="C125" s="28"/>
      <c r="E125" s="30"/>
    </row>
    <row r="126" spans="1:7" x14ac:dyDescent="0.2">
      <c r="C126" s="28"/>
      <c r="E126" s="30"/>
    </row>
  </sheetData>
  <sortState xmlns:xlrd2="http://schemas.microsoft.com/office/spreadsheetml/2017/richdata2" columnSort="1" ref="A2:G121">
    <sortCondition ref="A2:G2"/>
  </sortState>
  <conditionalFormatting sqref="A14">
    <cfRule type="duplicateValues" dxfId="3" priority="4"/>
  </conditionalFormatting>
  <conditionalFormatting sqref="A22">
    <cfRule type="duplicateValues" dxfId="2" priority="3"/>
  </conditionalFormatting>
  <conditionalFormatting sqref="A82">
    <cfRule type="duplicateValues" dxfId="1" priority="2"/>
  </conditionalFormatting>
  <conditionalFormatting sqref="A111">
    <cfRule type="duplicateValues" dxfId="0" priority="1"/>
  </conditionalFormatting>
  <pageMargins left="0.23622047244094491" right="0.23622047244094491" top="0.74803149606299213" bottom="0.74803149606299213" header="0.31496062992125984" footer="0.31496062992125984"/>
  <pageSetup paperSize="9" scale="6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Sheet1</vt:lpstr>
      <vt:lpstr>Sheet2</vt:lpstr>
      <vt:lpstr>Sheet3</vt:lpstr>
      <vt:lpstr>Sheet1!Print_Area</vt:lpstr>
      <vt:lpstr>Sheet3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ody</dc:creator>
  <cp:lastModifiedBy>Lopez-Hervas</cp:lastModifiedBy>
  <cp:lastPrinted>2023-03-31T13:25:27Z</cp:lastPrinted>
  <dcterms:created xsi:type="dcterms:W3CDTF">2018-12-13T16:51:05Z</dcterms:created>
  <dcterms:modified xsi:type="dcterms:W3CDTF">2023-11-01T15:38:21Z</dcterms:modified>
</cp:coreProperties>
</file>